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90" windowWidth="18195" windowHeight="12015"/>
  </bookViews>
  <sheets>
    <sheet name="overview Cq after treatment" sheetId="1" r:id="rId1"/>
    <sheet name="colistin" sheetId="4" r:id="rId2"/>
    <sheet name="levofloxacin" sheetId="5" r:id="rId3"/>
    <sheet name="tobramycin" sheetId="6" r:id="rId4"/>
  </sheets>
  <calcPr calcId="145621"/>
</workbook>
</file>

<file path=xl/calcChain.xml><?xml version="1.0" encoding="utf-8"?>
<calcChain xmlns="http://schemas.openxmlformats.org/spreadsheetml/2006/main">
  <c r="D41" i="5" l="1"/>
  <c r="D40" i="5"/>
  <c r="D39" i="5"/>
  <c r="D38" i="5"/>
  <c r="D32" i="5"/>
  <c r="C38" i="5"/>
  <c r="J28" i="5"/>
  <c r="K27" i="5"/>
  <c r="I27" i="5"/>
  <c r="K11" i="5"/>
  <c r="J12" i="5" s="1"/>
  <c r="I11" i="5"/>
  <c r="I63" i="6"/>
  <c r="I61" i="6"/>
  <c r="H61" i="6"/>
  <c r="H63" i="6"/>
  <c r="H64" i="6"/>
  <c r="H60" i="6"/>
  <c r="G61" i="6"/>
  <c r="G63" i="6"/>
  <c r="G64" i="6"/>
  <c r="G60" i="6"/>
  <c r="F61" i="6"/>
  <c r="F63" i="6"/>
  <c r="F64" i="6"/>
  <c r="F60" i="6"/>
  <c r="I61" i="5"/>
  <c r="G60" i="5"/>
  <c r="F47" i="5"/>
  <c r="F45" i="5"/>
  <c r="F41" i="5"/>
  <c r="F40" i="5"/>
  <c r="F46" i="5" s="1"/>
  <c r="F39" i="5"/>
  <c r="F38" i="5"/>
  <c r="F44" i="5" s="1"/>
  <c r="C39" i="5"/>
  <c r="D27" i="5"/>
  <c r="D34" i="5" s="1"/>
  <c r="C41" i="5" s="1"/>
  <c r="B27" i="5"/>
  <c r="C34" i="5" s="1"/>
  <c r="C40" i="5" s="1"/>
  <c r="D53" i="5" s="1"/>
  <c r="E53" i="5" s="1"/>
  <c r="F25" i="5"/>
  <c r="F24" i="5"/>
  <c r="F23" i="5"/>
  <c r="F22" i="5"/>
  <c r="F21" i="5"/>
  <c r="F20" i="5"/>
  <c r="M15" i="5"/>
  <c r="M14" i="5"/>
  <c r="M13" i="5"/>
  <c r="M12" i="5"/>
  <c r="C12" i="5"/>
  <c r="M11" i="5"/>
  <c r="D11" i="5"/>
  <c r="B11" i="5"/>
  <c r="C32" i="5" s="1"/>
  <c r="D50" i="5" s="1"/>
  <c r="E50" i="5" s="1"/>
  <c r="M10" i="5"/>
  <c r="F8" i="5"/>
  <c r="M7" i="5"/>
  <c r="F7" i="5"/>
  <c r="M6" i="5"/>
  <c r="F5" i="5"/>
  <c r="M4" i="5"/>
  <c r="F4" i="5"/>
  <c r="M3" i="5"/>
  <c r="I63" i="4"/>
  <c r="I60" i="4"/>
  <c r="H61" i="4"/>
  <c r="H63" i="4"/>
  <c r="H64" i="4"/>
  <c r="H60" i="4"/>
  <c r="G61" i="4"/>
  <c r="G63" i="4"/>
  <c r="G64" i="4"/>
  <c r="G60" i="4"/>
  <c r="F64" i="4"/>
  <c r="F63" i="4"/>
  <c r="F61" i="4"/>
  <c r="F60" i="4"/>
  <c r="D54" i="5" l="1"/>
  <c r="E54" i="5" s="1"/>
  <c r="F64" i="5" s="1"/>
  <c r="G64" i="5" s="1"/>
  <c r="H64" i="5" s="1"/>
  <c r="M43" i="5"/>
  <c r="F60" i="5"/>
  <c r="H60" i="5" s="1"/>
  <c r="G50" i="5"/>
  <c r="M46" i="5"/>
  <c r="D51" i="5"/>
  <c r="E51" i="5" s="1"/>
  <c r="F61" i="5" s="1"/>
  <c r="G61" i="5" s="1"/>
  <c r="H61" i="5" s="1"/>
  <c r="F63" i="5"/>
  <c r="G63" i="5" s="1"/>
  <c r="H63" i="5" s="1"/>
  <c r="C28" i="5"/>
  <c r="I63" i="5" l="1"/>
  <c r="G53" i="5"/>
  <c r="O24" i="1" l="1"/>
  <c r="O21" i="1"/>
  <c r="N21" i="1"/>
  <c r="M21" i="1"/>
  <c r="P22" i="1" l="1"/>
  <c r="P23" i="1"/>
  <c r="P24" i="1"/>
  <c r="P25" i="1"/>
  <c r="P26" i="1"/>
  <c r="P27" i="1"/>
  <c r="P28" i="1"/>
  <c r="P29" i="1"/>
  <c r="P30" i="1"/>
  <c r="P31" i="1"/>
  <c r="P32" i="1"/>
  <c r="P21" i="1"/>
  <c r="O22" i="1"/>
  <c r="O23" i="1"/>
  <c r="O25" i="1"/>
  <c r="O26" i="1"/>
  <c r="O27" i="1"/>
  <c r="O28" i="1"/>
  <c r="O29" i="1"/>
  <c r="O30" i="1"/>
  <c r="O31" i="1"/>
  <c r="O32" i="1"/>
  <c r="N22" i="1"/>
  <c r="N23" i="1"/>
  <c r="N24" i="1"/>
  <c r="N25" i="1"/>
  <c r="N26" i="1"/>
  <c r="N27" i="1"/>
  <c r="N28" i="1"/>
  <c r="N29" i="1"/>
  <c r="N30" i="1"/>
  <c r="N31" i="1"/>
  <c r="N32" i="1"/>
  <c r="M22" i="1"/>
  <c r="M23" i="1"/>
  <c r="M24" i="1"/>
  <c r="M25" i="1"/>
  <c r="M26" i="1"/>
  <c r="M27" i="1"/>
  <c r="M28" i="1"/>
  <c r="M29" i="1"/>
  <c r="M30" i="1"/>
  <c r="M31" i="1"/>
  <c r="M32" i="1"/>
</calcChain>
</file>

<file path=xl/sharedStrings.xml><?xml version="1.0" encoding="utf-8"?>
<sst xmlns="http://schemas.openxmlformats.org/spreadsheetml/2006/main" count="279" uniqueCount="81">
  <si>
    <t>levofloxacine</t>
  </si>
  <si>
    <t>with PMA</t>
  </si>
  <si>
    <t>without PMA</t>
  </si>
  <si>
    <t>stdev</t>
  </si>
  <si>
    <t>P. aeruginosa multi</t>
  </si>
  <si>
    <t>ctrl</t>
  </si>
  <si>
    <t>multispecies biofilm</t>
  </si>
  <si>
    <t>colistin</t>
  </si>
  <si>
    <t>levofloxacin</t>
  </si>
  <si>
    <t>test</t>
  </si>
  <si>
    <t>P. aeruginosa mono</t>
  </si>
  <si>
    <t>tobramycin</t>
  </si>
  <si>
    <t>SEM</t>
  </si>
  <si>
    <t>monospecies biofilm</t>
  </si>
  <si>
    <t>colistine</t>
  </si>
  <si>
    <t>tobramycine</t>
  </si>
  <si>
    <t>log cells/ml via equation</t>
  </si>
  <si>
    <t>cells/ml</t>
  </si>
  <si>
    <t>cells/biofilm</t>
  </si>
  <si>
    <t>log cells/biofilm</t>
  </si>
  <si>
    <t>average Cq values (BioRad)</t>
  </si>
  <si>
    <t>poly zonder PMA</t>
  </si>
  <si>
    <t>SPSS</t>
  </si>
  <si>
    <t>p-waarde = 0,016</t>
  </si>
  <si>
    <t>DCt poly</t>
  </si>
  <si>
    <t>groep</t>
  </si>
  <si>
    <t>Mann Whitney</t>
  </si>
  <si>
    <t>controle</t>
  </si>
  <si>
    <t>DCt mono</t>
  </si>
  <si>
    <t>gemiddelden</t>
  </si>
  <si>
    <t>DCt (test-ctrl)</t>
  </si>
  <si>
    <t>mono zonder PMA</t>
  </si>
  <si>
    <t>met PMA</t>
  </si>
  <si>
    <t>multi</t>
  </si>
  <si>
    <t>mono</t>
  </si>
  <si>
    <t xml:space="preserve">ctrl </t>
  </si>
  <si>
    <t>poly</t>
  </si>
  <si>
    <t>PMA</t>
  </si>
  <si>
    <t>zonder PMA</t>
  </si>
  <si>
    <t>Ct</t>
  </si>
  <si>
    <t>poly ctrl met PMA</t>
  </si>
  <si>
    <t>poly test met PMA</t>
  </si>
  <si>
    <t>mono ctrl met PMA</t>
  </si>
  <si>
    <t>mono test met PMA</t>
  </si>
  <si>
    <t>polymicrobial biofilm with PMA</t>
  </si>
  <si>
    <t>poly without PMA</t>
  </si>
  <si>
    <t>monomicrobial biofilm with PMA</t>
  </si>
  <si>
    <t>mono without PMA</t>
  </si>
  <si>
    <t>group</t>
  </si>
  <si>
    <t>log cfu (formula figure 5)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log</t>
    </r>
  </si>
  <si>
    <t>per biofilm</t>
  </si>
  <si>
    <t>per ml</t>
  </si>
  <si>
    <t>log/biofilm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Ct mono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Ct poly</t>
    </r>
  </si>
  <si>
    <t>poly with PMA</t>
  </si>
  <si>
    <t>verschil in log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Ct (test-ctrl)</t>
    </r>
  </si>
  <si>
    <t>mono test</t>
  </si>
  <si>
    <r>
      <t>D</t>
    </r>
    <r>
      <rPr>
        <sz val="11"/>
        <color theme="1"/>
        <rFont val="Calibri"/>
        <family val="2"/>
        <scheme val="minor"/>
      </rPr>
      <t>Ct mono</t>
    </r>
  </si>
  <si>
    <r>
      <t>D</t>
    </r>
    <r>
      <rPr>
        <sz val="11"/>
        <color theme="1"/>
        <rFont val="Calibri"/>
        <family val="2"/>
        <scheme val="minor"/>
      </rPr>
      <t>Ct poly</t>
    </r>
  </si>
  <si>
    <r>
      <t>D</t>
    </r>
    <r>
      <rPr>
        <sz val="11"/>
        <color theme="1"/>
        <rFont val="Calibri"/>
        <family val="2"/>
        <scheme val="minor"/>
      </rPr>
      <t>log</t>
    </r>
  </si>
  <si>
    <t>p = 0,033</t>
  </si>
  <si>
    <t>log cfu/biofilm</t>
  </si>
  <si>
    <t>poly ctrl</t>
  </si>
  <si>
    <t>poly test</t>
  </si>
  <si>
    <t>mono ctrl</t>
  </si>
  <si>
    <t>log cfu (via figure 5)</t>
  </si>
  <si>
    <t>average</t>
  </si>
  <si>
    <t>p = 0,021</t>
  </si>
  <si>
    <t>p = 0,083</t>
  </si>
  <si>
    <t>p = 0,109</t>
  </si>
  <si>
    <t>p = 0,262</t>
  </si>
  <si>
    <t>log cfu via figure 5</t>
  </si>
  <si>
    <t>p-value = 0,423</t>
  </si>
  <si>
    <t>PMA mono test - no PMA mono test</t>
  </si>
  <si>
    <t>PMA mono ctrl - no PMA mono control</t>
  </si>
  <si>
    <t>PMA poly test - no PMA poly test</t>
  </si>
  <si>
    <t>PMA poly control - no PMA poly control</t>
  </si>
  <si>
    <t>p-value = 0,0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_ ;\-0.00\ "/>
    <numFmt numFmtId="165" formatCode="###0.00;\-###0.00"/>
  </numFmts>
  <fonts count="4" x14ac:knownFonts="1">
    <font>
      <sz val="11"/>
      <color theme="1"/>
      <name val="Calibri"/>
      <family val="2"/>
      <scheme val="minor"/>
    </font>
    <font>
      <sz val="8.25"/>
      <name val="Microsoft Sans Serif"/>
      <family val="2"/>
    </font>
    <font>
      <b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top"/>
      <protection locked="0"/>
    </xf>
  </cellStyleXfs>
  <cellXfs count="19">
    <xf numFmtId="0" fontId="0" fillId="0" borderId="0" xfId="0"/>
    <xf numFmtId="0" fontId="0" fillId="0" borderId="0" xfId="0"/>
    <xf numFmtId="0" fontId="0" fillId="2" borderId="0" xfId="0" applyFill="1"/>
    <xf numFmtId="0" fontId="2" fillId="2" borderId="0" xfId="0" applyFont="1" applyFill="1" applyAlignment="1">
      <alignment horizontal="left"/>
    </xf>
    <xf numFmtId="11" fontId="0" fillId="2" borderId="0" xfId="0" applyNumberFormat="1" applyFill="1"/>
    <xf numFmtId="2" fontId="0" fillId="2" borderId="0" xfId="0" applyNumberFormat="1" applyFill="1"/>
    <xf numFmtId="0" fontId="2" fillId="2" borderId="0" xfId="0" applyFont="1" applyFill="1" applyAlignment="1">
      <alignment horizontal="center"/>
    </xf>
    <xf numFmtId="0" fontId="0" fillId="0" borderId="0" xfId="0" applyFill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164" fontId="0" fillId="0" borderId="0" xfId="0" applyNumberFormat="1"/>
    <xf numFmtId="165" fontId="1" fillId="0" borderId="0" xfId="0" applyNumberFormat="1" applyFont="1" applyFill="1" applyBorder="1" applyAlignment="1" applyProtection="1">
      <alignment vertical="center"/>
    </xf>
    <xf numFmtId="165" fontId="1" fillId="0" borderId="0" xfId="1" applyNumberFormat="1" applyFont="1" applyFill="1" applyBorder="1" applyAlignment="1" applyProtection="1">
      <alignment vertical="center"/>
    </xf>
    <xf numFmtId="165" fontId="0" fillId="0" borderId="0" xfId="0" applyNumberFormat="1"/>
    <xf numFmtId="164" fontId="0" fillId="0" borderId="0" xfId="0" applyNumberFormat="1" applyFill="1"/>
    <xf numFmtId="165" fontId="0" fillId="0" borderId="0" xfId="0" applyNumberFormat="1" applyFill="1"/>
    <xf numFmtId="0" fontId="3" fillId="0" borderId="0" xfId="0" applyFont="1" applyFill="1"/>
    <xf numFmtId="0" fontId="0" fillId="0" borderId="0" xfId="0" applyFont="1" applyFill="1"/>
    <xf numFmtId="11" fontId="0" fillId="2" borderId="0" xfId="0" applyNumberFormat="1" applyFill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B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3248510667647145E-2"/>
          <c:y val="1.1783766919152065E-2"/>
          <c:w val="0.82826066384294617"/>
          <c:h val="0.8355726474050382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overview Cq after treatment'!$M$3</c:f>
              <c:strCache>
                <c:ptCount val="1"/>
                <c:pt idx="0">
                  <c:v>with PMA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overview Cq after treatment'!$O$4:$O$15</c:f>
                <c:numCache>
                  <c:formatCode>General</c:formatCode>
                  <c:ptCount val="12"/>
                  <c:pt idx="0">
                    <c:v>0.28533161466826001</c:v>
                  </c:pt>
                  <c:pt idx="1">
                    <c:v>0.59585807530155299</c:v>
                  </c:pt>
                  <c:pt idx="2">
                    <c:v>0.38297274063692788</c:v>
                  </c:pt>
                  <c:pt idx="3">
                    <c:v>0.38442780704075236</c:v>
                  </c:pt>
                  <c:pt idx="4">
                    <c:v>0.30498843738599657</c:v>
                  </c:pt>
                  <c:pt idx="5">
                    <c:v>0.46822263181646401</c:v>
                  </c:pt>
                  <c:pt idx="6">
                    <c:v>0.34504315295192334</c:v>
                  </c:pt>
                  <c:pt idx="7">
                    <c:v>0.60981672921539121</c:v>
                  </c:pt>
                  <c:pt idx="8">
                    <c:v>0.14873918649549081</c:v>
                  </c:pt>
                  <c:pt idx="9">
                    <c:v>0.45523312422818346</c:v>
                  </c:pt>
                  <c:pt idx="10">
                    <c:v>0.44498124534014921</c:v>
                  </c:pt>
                  <c:pt idx="11">
                    <c:v>0.28515670147911731</c:v>
                  </c:pt>
                </c:numCache>
              </c:numRef>
            </c:plus>
            <c:minus>
              <c:numRef>
                <c:f>'overview Cq after treatment'!$O$4:$O$15</c:f>
                <c:numCache>
                  <c:formatCode>General</c:formatCode>
                  <c:ptCount val="12"/>
                  <c:pt idx="0">
                    <c:v>0.28533161466826001</c:v>
                  </c:pt>
                  <c:pt idx="1">
                    <c:v>0.59585807530155299</c:v>
                  </c:pt>
                  <c:pt idx="2">
                    <c:v>0.38297274063692788</c:v>
                  </c:pt>
                  <c:pt idx="3">
                    <c:v>0.38442780704075236</c:v>
                  </c:pt>
                  <c:pt idx="4">
                    <c:v>0.30498843738599657</c:v>
                  </c:pt>
                  <c:pt idx="5">
                    <c:v>0.46822263181646401</c:v>
                  </c:pt>
                  <c:pt idx="6">
                    <c:v>0.34504315295192334</c:v>
                  </c:pt>
                  <c:pt idx="7">
                    <c:v>0.60981672921539121</c:v>
                  </c:pt>
                  <c:pt idx="8">
                    <c:v>0.14873918649549081</c:v>
                  </c:pt>
                  <c:pt idx="9">
                    <c:v>0.45523312422818346</c:v>
                  </c:pt>
                  <c:pt idx="10">
                    <c:v>0.44498124534014921</c:v>
                  </c:pt>
                  <c:pt idx="11">
                    <c:v>0.28515670147911731</c:v>
                  </c:pt>
                </c:numCache>
              </c:numRef>
            </c:minus>
          </c:errBars>
          <c:cat>
            <c:multiLvlStrRef>
              <c:f>'overview Cq after treatment'!$I$4:$L$15</c:f>
              <c:multiLvlStrCache>
                <c:ptCount val="12"/>
                <c:lvl>
                  <c:pt idx="0">
                    <c:v>ctrl</c:v>
                  </c:pt>
                  <c:pt idx="1">
                    <c:v>test</c:v>
                  </c:pt>
                  <c:pt idx="2">
                    <c:v>ctrl</c:v>
                  </c:pt>
                  <c:pt idx="3">
                    <c:v>test</c:v>
                  </c:pt>
                  <c:pt idx="4">
                    <c:v>ctrl</c:v>
                  </c:pt>
                  <c:pt idx="5">
                    <c:v>test</c:v>
                  </c:pt>
                  <c:pt idx="6">
                    <c:v>ctrl</c:v>
                  </c:pt>
                  <c:pt idx="7">
                    <c:v>test</c:v>
                  </c:pt>
                  <c:pt idx="8">
                    <c:v>ctrl</c:v>
                  </c:pt>
                  <c:pt idx="9">
                    <c:v>test</c:v>
                  </c:pt>
                  <c:pt idx="10">
                    <c:v>ctrl</c:v>
                  </c:pt>
                  <c:pt idx="11">
                    <c:v>test</c:v>
                  </c:pt>
                </c:lvl>
                <c:lvl>
                  <c:pt idx="0">
                    <c:v>colistin</c:v>
                  </c:pt>
                  <c:pt idx="2">
                    <c:v>levofloxacin</c:v>
                  </c:pt>
                  <c:pt idx="4">
                    <c:v>tobramycin</c:v>
                  </c:pt>
                  <c:pt idx="6">
                    <c:v>colistin</c:v>
                  </c:pt>
                  <c:pt idx="8">
                    <c:v>levofloxacin</c:v>
                  </c:pt>
                  <c:pt idx="10">
                    <c:v>tobramycin</c:v>
                  </c:pt>
                </c:lvl>
                <c:lvl>
                  <c:pt idx="0">
                    <c:v>multispecies biofilm</c:v>
                  </c:pt>
                  <c:pt idx="6">
                    <c:v>monospecies biofilm</c:v>
                  </c:pt>
                </c:lvl>
              </c:multiLvlStrCache>
            </c:multiLvlStrRef>
          </c:cat>
          <c:val>
            <c:numRef>
              <c:f>'overview Cq after treatment'!$M$4:$M$15</c:f>
              <c:numCache>
                <c:formatCode>General</c:formatCode>
                <c:ptCount val="12"/>
                <c:pt idx="0">
                  <c:v>15.130603000000001</c:v>
                </c:pt>
                <c:pt idx="1">
                  <c:v>20.39</c:v>
                </c:pt>
                <c:pt idx="2">
                  <c:v>12.789441834342224</c:v>
                </c:pt>
                <c:pt idx="3">
                  <c:v>16.7052764888012</c:v>
                </c:pt>
                <c:pt idx="4">
                  <c:v>15.04</c:v>
                </c:pt>
                <c:pt idx="5">
                  <c:v>14.84</c:v>
                </c:pt>
                <c:pt idx="6">
                  <c:v>15.98</c:v>
                </c:pt>
                <c:pt idx="7">
                  <c:v>18.18</c:v>
                </c:pt>
                <c:pt idx="8">
                  <c:v>14.797061369825748</c:v>
                </c:pt>
                <c:pt idx="9">
                  <c:v>21.294507126607918</c:v>
                </c:pt>
                <c:pt idx="10">
                  <c:v>12.46</c:v>
                </c:pt>
                <c:pt idx="11">
                  <c:v>12.7</c:v>
                </c:pt>
              </c:numCache>
            </c:numRef>
          </c:val>
        </c:ser>
        <c:ser>
          <c:idx val="1"/>
          <c:order val="1"/>
          <c:tx>
            <c:strRef>
              <c:f>'overview Cq after treatment'!$N$3</c:f>
              <c:strCache>
                <c:ptCount val="1"/>
                <c:pt idx="0">
                  <c:v>without PMA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overview Cq after treatment'!$P$4:$P$15</c:f>
                <c:numCache>
                  <c:formatCode>General</c:formatCode>
                  <c:ptCount val="12"/>
                  <c:pt idx="0">
                    <c:v>0.24740285488476971</c:v>
                  </c:pt>
                  <c:pt idx="1">
                    <c:v>0.26515296249862758</c:v>
                  </c:pt>
                  <c:pt idx="2">
                    <c:v>0.56599771396885723</c:v>
                  </c:pt>
                  <c:pt idx="3">
                    <c:v>0.16246166571776846</c:v>
                  </c:pt>
                  <c:pt idx="4">
                    <c:v>0.44611900632716656</c:v>
                  </c:pt>
                  <c:pt idx="5">
                    <c:v>0.43731933938335399</c:v>
                  </c:pt>
                  <c:pt idx="6">
                    <c:v>0.47037151946096029</c:v>
                  </c:pt>
                  <c:pt idx="7">
                    <c:v>0.2776961311293214</c:v>
                  </c:pt>
                  <c:pt idx="8">
                    <c:v>0.31409329039155176</c:v>
                  </c:pt>
                  <c:pt idx="9">
                    <c:v>0.39400993096613068</c:v>
                  </c:pt>
                  <c:pt idx="10">
                    <c:v>0.43310645103238421</c:v>
                  </c:pt>
                  <c:pt idx="11">
                    <c:v>0.17861084061432342</c:v>
                  </c:pt>
                </c:numCache>
              </c:numRef>
            </c:plus>
            <c:minus>
              <c:numRef>
                <c:f>'overview Cq after treatment'!$P$4:$P$15</c:f>
                <c:numCache>
                  <c:formatCode>General</c:formatCode>
                  <c:ptCount val="12"/>
                  <c:pt idx="0">
                    <c:v>0.24740285488476971</c:v>
                  </c:pt>
                  <c:pt idx="1">
                    <c:v>0.26515296249862758</c:v>
                  </c:pt>
                  <c:pt idx="2">
                    <c:v>0.56599771396885723</c:v>
                  </c:pt>
                  <c:pt idx="3">
                    <c:v>0.16246166571776846</c:v>
                  </c:pt>
                  <c:pt idx="4">
                    <c:v>0.44611900632716656</c:v>
                  </c:pt>
                  <c:pt idx="5">
                    <c:v>0.43731933938335399</c:v>
                  </c:pt>
                  <c:pt idx="6">
                    <c:v>0.47037151946096029</c:v>
                  </c:pt>
                  <c:pt idx="7">
                    <c:v>0.2776961311293214</c:v>
                  </c:pt>
                  <c:pt idx="8">
                    <c:v>0.31409329039155176</c:v>
                  </c:pt>
                  <c:pt idx="9">
                    <c:v>0.39400993096613068</c:v>
                  </c:pt>
                  <c:pt idx="10">
                    <c:v>0.43310645103238421</c:v>
                  </c:pt>
                  <c:pt idx="11">
                    <c:v>0.17861084061432342</c:v>
                  </c:pt>
                </c:numCache>
              </c:numRef>
            </c:minus>
          </c:errBars>
          <c:cat>
            <c:multiLvlStrRef>
              <c:f>'overview Cq after treatment'!$I$4:$L$15</c:f>
              <c:multiLvlStrCache>
                <c:ptCount val="12"/>
                <c:lvl>
                  <c:pt idx="0">
                    <c:v>ctrl</c:v>
                  </c:pt>
                  <c:pt idx="1">
                    <c:v>test</c:v>
                  </c:pt>
                  <c:pt idx="2">
                    <c:v>ctrl</c:v>
                  </c:pt>
                  <c:pt idx="3">
                    <c:v>test</c:v>
                  </c:pt>
                  <c:pt idx="4">
                    <c:v>ctrl</c:v>
                  </c:pt>
                  <c:pt idx="5">
                    <c:v>test</c:v>
                  </c:pt>
                  <c:pt idx="6">
                    <c:v>ctrl</c:v>
                  </c:pt>
                  <c:pt idx="7">
                    <c:v>test</c:v>
                  </c:pt>
                  <c:pt idx="8">
                    <c:v>ctrl</c:v>
                  </c:pt>
                  <c:pt idx="9">
                    <c:v>test</c:v>
                  </c:pt>
                  <c:pt idx="10">
                    <c:v>ctrl</c:v>
                  </c:pt>
                  <c:pt idx="11">
                    <c:v>test</c:v>
                  </c:pt>
                </c:lvl>
                <c:lvl>
                  <c:pt idx="0">
                    <c:v>colistin</c:v>
                  </c:pt>
                  <c:pt idx="2">
                    <c:v>levofloxacin</c:v>
                  </c:pt>
                  <c:pt idx="4">
                    <c:v>tobramycin</c:v>
                  </c:pt>
                  <c:pt idx="6">
                    <c:v>colistin</c:v>
                  </c:pt>
                  <c:pt idx="8">
                    <c:v>levofloxacin</c:v>
                  </c:pt>
                  <c:pt idx="10">
                    <c:v>tobramycin</c:v>
                  </c:pt>
                </c:lvl>
                <c:lvl>
                  <c:pt idx="0">
                    <c:v>multispecies biofilm</c:v>
                  </c:pt>
                  <c:pt idx="6">
                    <c:v>monospecies biofilm</c:v>
                  </c:pt>
                </c:lvl>
              </c:multiLvlStrCache>
            </c:multiLvlStrRef>
          </c:cat>
          <c:val>
            <c:numRef>
              <c:f>'overview Cq after treatment'!$N$4:$N$15</c:f>
              <c:numCache>
                <c:formatCode>General</c:formatCode>
                <c:ptCount val="12"/>
                <c:pt idx="0">
                  <c:v>14.25885620421815</c:v>
                </c:pt>
                <c:pt idx="1">
                  <c:v>17.311367934467317</c:v>
                </c:pt>
                <c:pt idx="2">
                  <c:v>13.578826768961951</c:v>
                </c:pt>
                <c:pt idx="3">
                  <c:v>15.1510322175277</c:v>
                </c:pt>
                <c:pt idx="4">
                  <c:v>14.3</c:v>
                </c:pt>
                <c:pt idx="5">
                  <c:v>13.62</c:v>
                </c:pt>
                <c:pt idx="6">
                  <c:v>14.25885620421815</c:v>
                </c:pt>
                <c:pt idx="7">
                  <c:v>17.311367934467317</c:v>
                </c:pt>
                <c:pt idx="8">
                  <c:v>12.041346026766599</c:v>
                </c:pt>
                <c:pt idx="9">
                  <c:v>15.126653569439933</c:v>
                </c:pt>
                <c:pt idx="10">
                  <c:v>11.46</c:v>
                </c:pt>
                <c:pt idx="11">
                  <c:v>10.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7999232"/>
        <c:axId val="48025600"/>
      </c:barChart>
      <c:catAx>
        <c:axId val="4799923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nl-BE"/>
          </a:p>
        </c:txPr>
        <c:crossAx val="48025600"/>
        <c:crosses val="autoZero"/>
        <c:auto val="1"/>
        <c:lblAlgn val="ctr"/>
        <c:lblOffset val="100"/>
        <c:noMultiLvlLbl val="0"/>
      </c:catAx>
      <c:valAx>
        <c:axId val="4802560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200" b="0"/>
                </a:pPr>
                <a:r>
                  <a:rPr lang="en-US" sz="1200" b="0"/>
                  <a:t>Cq-value</a:t>
                </a:r>
              </a:p>
            </c:rich>
          </c:tx>
          <c:layout>
            <c:manualLayout>
              <c:xMode val="edge"/>
              <c:yMode val="edge"/>
              <c:x val="8.9696415831805477E-3"/>
              <c:y val="8.2115835544823226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4799923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2976959231846819"/>
          <c:y val="4.9924479406612182E-2"/>
          <c:w val="0.25617746671825486"/>
          <c:h val="6.9835034561276585E-2"/>
        </c:manualLayout>
      </c:layout>
      <c:overlay val="0"/>
      <c:txPr>
        <a:bodyPr/>
        <a:lstStyle/>
        <a:p>
          <a:pPr>
            <a:defRPr sz="1200"/>
          </a:pPr>
          <a:endParaRPr lang="nl-BE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42924</xdr:colOff>
      <xdr:row>41</xdr:row>
      <xdr:rowOff>14286</xdr:rowOff>
    </xdr:from>
    <xdr:to>
      <xdr:col>16</xdr:col>
      <xdr:colOff>323850</xdr:colOff>
      <xdr:row>75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tabSelected="1" workbookViewId="0">
      <selection activeCell="A29" sqref="A29:H40"/>
    </sheetView>
  </sheetViews>
  <sheetFormatPr defaultRowHeight="15" x14ac:dyDescent="0.25"/>
  <cols>
    <col min="10" max="10" width="13.28515625" customWidth="1"/>
    <col min="13" max="13" width="20.5703125" customWidth="1"/>
    <col min="14" max="14" width="12.7109375" customWidth="1"/>
    <col min="15" max="15" width="13.5703125" customWidth="1"/>
    <col min="17" max="17" width="13.5703125" customWidth="1"/>
  </cols>
  <sheetData>
    <row r="1" spans="1:16" s="1" customFormat="1" x14ac:dyDescent="0.25">
      <c r="A1" s="1" t="s">
        <v>20</v>
      </c>
    </row>
    <row r="2" spans="1:16" x14ac:dyDescent="0.25">
      <c r="A2" s="1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 x14ac:dyDescent="0.25">
      <c r="A3" s="1"/>
      <c r="B3" s="1"/>
      <c r="C3" s="1" t="s">
        <v>1</v>
      </c>
      <c r="D3" s="1" t="s">
        <v>2</v>
      </c>
      <c r="E3" s="1"/>
      <c r="F3" s="1" t="s">
        <v>3</v>
      </c>
      <c r="G3" s="1" t="s">
        <v>3</v>
      </c>
      <c r="H3" s="1"/>
      <c r="I3" s="1"/>
      <c r="J3" s="1"/>
      <c r="K3" s="1"/>
      <c r="L3" s="1"/>
      <c r="M3" s="1" t="s">
        <v>1</v>
      </c>
      <c r="N3" s="1" t="s">
        <v>2</v>
      </c>
      <c r="O3" s="1"/>
      <c r="P3" s="1"/>
    </row>
    <row r="4" spans="1:16" x14ac:dyDescent="0.25">
      <c r="A4" s="1" t="s">
        <v>4</v>
      </c>
      <c r="B4" s="1" t="s">
        <v>5</v>
      </c>
      <c r="C4" s="1">
        <v>12.789441834342201</v>
      </c>
      <c r="D4" s="1">
        <v>13.578826768961951</v>
      </c>
      <c r="E4" s="1"/>
      <c r="F4" s="1">
        <v>0.93808779995571701</v>
      </c>
      <c r="G4" s="1">
        <v>1.3864055948054428</v>
      </c>
      <c r="H4" s="1"/>
      <c r="I4" s="1" t="s">
        <v>6</v>
      </c>
      <c r="J4" s="1"/>
      <c r="K4" s="1" t="s">
        <v>7</v>
      </c>
      <c r="L4" s="1" t="s">
        <v>5</v>
      </c>
      <c r="M4" s="1">
        <v>15.130603000000001</v>
      </c>
      <c r="N4" s="1">
        <v>14.25885620421815</v>
      </c>
      <c r="O4" s="1">
        <v>0.28533161466826001</v>
      </c>
      <c r="P4" s="1">
        <v>0.24740285488476971</v>
      </c>
    </row>
    <row r="5" spans="1:16" x14ac:dyDescent="0.25">
      <c r="A5" s="1"/>
      <c r="B5" s="1" t="s">
        <v>8</v>
      </c>
      <c r="C5" s="1">
        <v>16.7052764888012</v>
      </c>
      <c r="D5" s="1">
        <v>15.1510322175277</v>
      </c>
      <c r="E5" s="1"/>
      <c r="F5" s="1">
        <v>0.94165197018695368</v>
      </c>
      <c r="G5" s="1">
        <v>0.39794818377114333</v>
      </c>
      <c r="H5" s="1"/>
      <c r="I5" s="1"/>
      <c r="J5" s="1"/>
      <c r="K5" s="1"/>
      <c r="L5" s="1" t="s">
        <v>9</v>
      </c>
      <c r="M5" s="1">
        <v>20.39</v>
      </c>
      <c r="N5" s="1">
        <v>17.311367934467317</v>
      </c>
      <c r="O5" s="1">
        <v>0.59585807530155299</v>
      </c>
      <c r="P5" s="1">
        <v>0.26515296249862758</v>
      </c>
    </row>
    <row r="6" spans="1:16" x14ac:dyDescent="0.25">
      <c r="A6" s="1" t="s">
        <v>10</v>
      </c>
      <c r="B6" s="1" t="s">
        <v>5</v>
      </c>
      <c r="C6" s="1">
        <v>14.797061369825748</v>
      </c>
      <c r="D6" s="1">
        <v>12.041346026766599</v>
      </c>
      <c r="E6" s="1"/>
      <c r="F6" s="1">
        <v>0.29747837299098162</v>
      </c>
      <c r="G6" s="1">
        <v>0.62818658078310352</v>
      </c>
      <c r="H6" s="1"/>
      <c r="I6" s="1"/>
      <c r="J6" s="1"/>
      <c r="K6" s="1" t="s">
        <v>8</v>
      </c>
      <c r="L6" s="1" t="s">
        <v>5</v>
      </c>
      <c r="M6" s="1">
        <v>12.789441834342224</v>
      </c>
      <c r="N6" s="1">
        <v>13.578826768961951</v>
      </c>
      <c r="O6" s="1">
        <v>0.38297274063692788</v>
      </c>
      <c r="P6" s="1">
        <v>0.56599771396885723</v>
      </c>
    </row>
    <row r="7" spans="1:16" x14ac:dyDescent="0.25">
      <c r="A7" s="1"/>
      <c r="B7" s="1" t="s">
        <v>8</v>
      </c>
      <c r="C7" s="1">
        <v>21.294507126607918</v>
      </c>
      <c r="D7" s="1">
        <v>15.126653569439933</v>
      </c>
      <c r="E7" s="1"/>
      <c r="F7" s="1">
        <v>0.91046624845636692</v>
      </c>
      <c r="G7" s="1">
        <v>0.78801986193226137</v>
      </c>
      <c r="H7" s="1"/>
      <c r="I7" s="1"/>
      <c r="J7" s="1"/>
      <c r="K7" s="1"/>
      <c r="L7" s="1" t="s">
        <v>9</v>
      </c>
      <c r="M7" s="1">
        <v>16.7052764888012</v>
      </c>
      <c r="N7" s="1">
        <v>15.1510322175277</v>
      </c>
      <c r="O7" s="1">
        <v>0.38442780704075236</v>
      </c>
      <c r="P7" s="1">
        <v>0.16246166571776846</v>
      </c>
    </row>
    <row r="8" spans="1:16" x14ac:dyDescent="0.25">
      <c r="A8" s="1"/>
      <c r="B8" s="1"/>
      <c r="C8" s="1"/>
      <c r="D8" s="1"/>
      <c r="E8" s="1"/>
      <c r="F8" s="1"/>
      <c r="G8" s="1"/>
      <c r="H8" s="1"/>
      <c r="I8" s="1"/>
      <c r="J8" s="1"/>
      <c r="K8" s="1" t="s">
        <v>11</v>
      </c>
      <c r="L8" s="1" t="s">
        <v>5</v>
      </c>
      <c r="M8" s="1">
        <v>15.04</v>
      </c>
      <c r="N8" s="1">
        <v>14.3</v>
      </c>
      <c r="O8" s="1">
        <v>0.30498843738599657</v>
      </c>
      <c r="P8" s="1">
        <v>0.44611900632716656</v>
      </c>
    </row>
    <row r="9" spans="1:16" x14ac:dyDescent="0.25">
      <c r="A9" s="1"/>
      <c r="B9" s="1"/>
      <c r="C9" s="1"/>
      <c r="D9" s="1"/>
      <c r="E9" s="1"/>
      <c r="F9" s="1" t="s">
        <v>12</v>
      </c>
      <c r="G9" s="1" t="s">
        <v>12</v>
      </c>
      <c r="H9" s="1"/>
      <c r="I9" s="1"/>
      <c r="J9" s="1"/>
      <c r="K9" s="1"/>
      <c r="L9" s="1" t="s">
        <v>9</v>
      </c>
      <c r="M9" s="1">
        <v>14.84</v>
      </c>
      <c r="N9" s="1">
        <v>13.62</v>
      </c>
      <c r="O9" s="1">
        <v>0.46822263181646401</v>
      </c>
      <c r="P9" s="1">
        <v>0.43731933938335399</v>
      </c>
    </row>
    <row r="10" spans="1:16" x14ac:dyDescent="0.25">
      <c r="A10" s="1"/>
      <c r="B10" s="1"/>
      <c r="C10" s="1"/>
      <c r="D10" s="1"/>
      <c r="E10" s="1"/>
      <c r="F10" s="1">
        <v>0.38297274063692799</v>
      </c>
      <c r="G10" s="1">
        <v>0.56599771396885723</v>
      </c>
      <c r="H10" s="1"/>
      <c r="I10" s="1" t="s">
        <v>13</v>
      </c>
      <c r="J10" s="1"/>
      <c r="K10" s="1" t="s">
        <v>7</v>
      </c>
      <c r="L10" s="1" t="s">
        <v>5</v>
      </c>
      <c r="M10" s="1">
        <v>15.98</v>
      </c>
      <c r="N10" s="1">
        <v>14.25885620421815</v>
      </c>
      <c r="O10" s="1">
        <v>0.34504315295192334</v>
      </c>
      <c r="P10" s="1">
        <v>0.47037151946096029</v>
      </c>
    </row>
    <row r="11" spans="1:16" x14ac:dyDescent="0.25">
      <c r="A11" s="1"/>
      <c r="B11" s="1"/>
      <c r="C11" s="1"/>
      <c r="D11" s="1"/>
      <c r="E11" s="1"/>
      <c r="F11" s="1">
        <v>0.38442780704075236</v>
      </c>
      <c r="G11" s="1">
        <v>0.16246166571776846</v>
      </c>
      <c r="H11" s="1"/>
      <c r="I11" s="1"/>
      <c r="J11" s="1"/>
      <c r="K11" s="1"/>
      <c r="L11" s="1" t="s">
        <v>9</v>
      </c>
      <c r="M11" s="1">
        <v>18.18</v>
      </c>
      <c r="N11" s="1">
        <v>17.311367934467317</v>
      </c>
      <c r="O11" s="1">
        <v>0.60981672921539121</v>
      </c>
      <c r="P11" s="1">
        <v>0.2776961311293214</v>
      </c>
    </row>
    <row r="12" spans="1:16" x14ac:dyDescent="0.25">
      <c r="A12" s="1"/>
      <c r="B12" s="1"/>
      <c r="C12" s="1"/>
      <c r="D12" s="1"/>
      <c r="E12" s="1"/>
      <c r="F12" s="1">
        <v>0.14873918649549081</v>
      </c>
      <c r="G12" s="1">
        <v>0.31409329039155176</v>
      </c>
      <c r="H12" s="1"/>
      <c r="I12" s="1"/>
      <c r="J12" s="1"/>
      <c r="K12" s="1" t="s">
        <v>8</v>
      </c>
      <c r="L12" s="1" t="s">
        <v>5</v>
      </c>
      <c r="M12" s="1">
        <v>14.797061369825748</v>
      </c>
      <c r="N12" s="1">
        <v>12.041346026766599</v>
      </c>
      <c r="O12" s="1">
        <v>0.14873918649549081</v>
      </c>
      <c r="P12" s="1">
        <v>0.31409329039155176</v>
      </c>
    </row>
    <row r="13" spans="1:16" x14ac:dyDescent="0.25">
      <c r="A13" s="1"/>
      <c r="B13" s="1"/>
      <c r="C13" s="1"/>
      <c r="D13" s="1"/>
      <c r="E13" s="1"/>
      <c r="F13" s="1">
        <v>0.45523312422818346</v>
      </c>
      <c r="G13" s="1">
        <v>0.39400993096613068</v>
      </c>
      <c r="H13" s="1"/>
      <c r="I13" s="1"/>
      <c r="J13" s="1"/>
      <c r="K13" s="1"/>
      <c r="L13" s="1" t="s">
        <v>9</v>
      </c>
      <c r="M13" s="1">
        <v>21.294507126607918</v>
      </c>
      <c r="N13" s="1">
        <v>15.126653569439933</v>
      </c>
      <c r="O13" s="1">
        <v>0.45523312422818346</v>
      </c>
      <c r="P13" s="1">
        <v>0.39400993096613068</v>
      </c>
    </row>
    <row r="14" spans="1:16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 t="s">
        <v>11</v>
      </c>
      <c r="L14" s="1" t="s">
        <v>5</v>
      </c>
      <c r="M14" s="1">
        <v>12.46</v>
      </c>
      <c r="N14" s="1">
        <v>11.46</v>
      </c>
      <c r="O14" s="1">
        <v>0.44498124534014921</v>
      </c>
      <c r="P14" s="1">
        <v>0.43310645103238421</v>
      </c>
    </row>
    <row r="15" spans="1:16" x14ac:dyDescent="0.25">
      <c r="A15" s="1" t="s">
        <v>14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 t="s">
        <v>9</v>
      </c>
      <c r="M15" s="1">
        <v>12.7</v>
      </c>
      <c r="N15" s="1">
        <v>10.92</v>
      </c>
      <c r="O15" s="1">
        <v>0.28515670147911731</v>
      </c>
      <c r="P15" s="1">
        <v>0.17861084061432342</v>
      </c>
    </row>
    <row r="16" spans="1:16" x14ac:dyDescent="0.25">
      <c r="A16" s="1"/>
      <c r="B16" s="1"/>
      <c r="C16" s="1" t="s">
        <v>1</v>
      </c>
      <c r="D16" s="1" t="s">
        <v>2</v>
      </c>
      <c r="E16" s="1"/>
      <c r="F16" s="1" t="s">
        <v>3</v>
      </c>
      <c r="G16" s="1" t="s">
        <v>3</v>
      </c>
      <c r="H16" s="1"/>
      <c r="I16" s="1"/>
      <c r="J16" s="1"/>
      <c r="K16" s="1"/>
      <c r="L16" s="1"/>
      <c r="M16" s="1"/>
      <c r="N16" s="1"/>
      <c r="O16" s="1"/>
      <c r="P16" s="1"/>
    </row>
    <row r="17" spans="1:17" x14ac:dyDescent="0.25">
      <c r="A17" s="1" t="s">
        <v>4</v>
      </c>
      <c r="B17" s="1" t="s">
        <v>5</v>
      </c>
      <c r="C17" s="1">
        <v>15.130603000000001</v>
      </c>
      <c r="D17" s="1">
        <v>14.25885620421815</v>
      </c>
      <c r="E17" s="1"/>
      <c r="F17" s="1">
        <v>0.69891686342166504</v>
      </c>
      <c r="G17" s="1">
        <v>0.60601075537551841</v>
      </c>
    </row>
    <row r="18" spans="1:17" x14ac:dyDescent="0.25">
      <c r="A18" s="1"/>
      <c r="B18" s="1" t="s">
        <v>7</v>
      </c>
      <c r="C18" s="1">
        <v>20.39</v>
      </c>
      <c r="D18" s="1">
        <v>17.311367934467317</v>
      </c>
      <c r="E18" s="1"/>
      <c r="F18" s="1">
        <v>1.4595482436056804</v>
      </c>
      <c r="G18" s="1">
        <v>0.64948946190896084</v>
      </c>
    </row>
    <row r="19" spans="1:17" x14ac:dyDescent="0.25">
      <c r="A19" s="1" t="s">
        <v>10</v>
      </c>
      <c r="B19" s="1" t="s">
        <v>5</v>
      </c>
      <c r="C19" s="1">
        <v>15.98</v>
      </c>
      <c r="D19" s="1">
        <v>11.906600582271082</v>
      </c>
      <c r="E19" s="1"/>
      <c r="F19" s="1">
        <v>0.84517966397330346</v>
      </c>
      <c r="G19" s="1">
        <v>1.1521702122169601</v>
      </c>
    </row>
    <row r="20" spans="1:17" x14ac:dyDescent="0.25">
      <c r="A20" s="1"/>
      <c r="B20" s="1" t="s">
        <v>7</v>
      </c>
      <c r="C20" s="1">
        <v>18.18</v>
      </c>
      <c r="D20" s="1">
        <v>13.844001190897799</v>
      </c>
      <c r="E20" s="1"/>
      <c r="F20" s="1">
        <v>1.4937398231906873</v>
      </c>
      <c r="G20" s="1">
        <v>0.68021382481184511</v>
      </c>
      <c r="I20" s="2"/>
      <c r="J20" s="2"/>
      <c r="K20" s="2"/>
      <c r="L20" s="2"/>
      <c r="M20" s="6" t="s">
        <v>16</v>
      </c>
      <c r="N20" s="6" t="s">
        <v>17</v>
      </c>
      <c r="O20" s="6" t="s">
        <v>18</v>
      </c>
      <c r="P20" s="6" t="s">
        <v>19</v>
      </c>
      <c r="Q20" s="6"/>
    </row>
    <row r="21" spans="1:17" x14ac:dyDescent="0.25">
      <c r="I21" s="3" t="s">
        <v>6</v>
      </c>
      <c r="J21" s="3"/>
      <c r="K21" s="3" t="s">
        <v>7</v>
      </c>
      <c r="L21" s="3" t="s">
        <v>5</v>
      </c>
      <c r="M21" s="5">
        <f>-0.2421*M4+12.642</f>
        <v>8.9788810136999988</v>
      </c>
      <c r="N21" s="4">
        <f>10^M21</f>
        <v>952535156.42152655</v>
      </c>
      <c r="O21" s="4">
        <f>N21/5</f>
        <v>190507031.2843053</v>
      </c>
      <c r="P21" s="5">
        <f>LOG(O21)</f>
        <v>8.2799110093639818</v>
      </c>
      <c r="Q21" s="2"/>
    </row>
    <row r="22" spans="1:17" x14ac:dyDescent="0.25">
      <c r="A22" s="1"/>
      <c r="B22" s="1"/>
      <c r="C22" s="1"/>
      <c r="D22" s="1"/>
      <c r="E22" s="1"/>
      <c r="F22" s="1" t="s">
        <v>12</v>
      </c>
      <c r="G22" s="1" t="s">
        <v>12</v>
      </c>
      <c r="I22" s="3"/>
      <c r="J22" s="3"/>
      <c r="K22" s="3"/>
      <c r="L22" s="3" t="s">
        <v>9</v>
      </c>
      <c r="M22" s="5">
        <f t="shared" ref="M22:M32" si="0">-0.2421*M5+12.642</f>
        <v>7.7055809999999996</v>
      </c>
      <c r="N22" s="4">
        <f t="shared" ref="N22:N32" si="1">10^M22</f>
        <v>50766941.531387731</v>
      </c>
      <c r="O22" s="4">
        <f t="shared" ref="O22:O32" si="2">N22/5</f>
        <v>10153388.306277547</v>
      </c>
      <c r="P22" s="5">
        <f t="shared" ref="P22:P32" si="3">LOG(O22)</f>
        <v>7.0066109956639817</v>
      </c>
      <c r="Q22" s="2"/>
    </row>
    <row r="23" spans="1:17" x14ac:dyDescent="0.25">
      <c r="A23" s="1"/>
      <c r="B23" s="1"/>
      <c r="C23" s="1"/>
      <c r="D23" s="1"/>
      <c r="E23" s="1"/>
      <c r="F23" s="1">
        <v>0.28533161466826001</v>
      </c>
      <c r="G23" s="1">
        <v>0.24740285488476971</v>
      </c>
      <c r="I23" s="3"/>
      <c r="J23" s="3"/>
      <c r="K23" s="3" t="s">
        <v>8</v>
      </c>
      <c r="L23" s="3" t="s">
        <v>5</v>
      </c>
      <c r="M23" s="5">
        <f t="shared" si="0"/>
        <v>9.545676131905747</v>
      </c>
      <c r="N23" s="4">
        <f t="shared" si="1"/>
        <v>3512983677.3932838</v>
      </c>
      <c r="O23" s="4">
        <f t="shared" si="2"/>
        <v>702596735.47865677</v>
      </c>
      <c r="P23" s="5">
        <f t="shared" si="3"/>
        <v>8.8467061275697283</v>
      </c>
      <c r="Q23" s="2"/>
    </row>
    <row r="24" spans="1:17" x14ac:dyDescent="0.25">
      <c r="A24" s="1"/>
      <c r="B24" s="1"/>
      <c r="C24" s="1"/>
      <c r="D24" s="1"/>
      <c r="E24" s="1"/>
      <c r="F24" s="1">
        <v>0.59585807530155299</v>
      </c>
      <c r="G24" s="1">
        <v>0.26515296249862758</v>
      </c>
      <c r="I24" s="3"/>
      <c r="J24" s="3"/>
      <c r="K24" s="3"/>
      <c r="L24" s="3" t="s">
        <v>9</v>
      </c>
      <c r="M24" s="5">
        <f t="shared" si="0"/>
        <v>8.5976525620612279</v>
      </c>
      <c r="N24" s="4">
        <f t="shared" si="1"/>
        <v>395961136.45765942</v>
      </c>
      <c r="O24" s="4">
        <f>N24/5</f>
        <v>79192227.291531891</v>
      </c>
      <c r="P24" s="5">
        <f t="shared" si="3"/>
        <v>7.89868255772521</v>
      </c>
      <c r="Q24" s="2"/>
    </row>
    <row r="25" spans="1:17" x14ac:dyDescent="0.25">
      <c r="A25" s="1"/>
      <c r="B25" s="1"/>
      <c r="C25" s="1"/>
      <c r="D25" s="1"/>
      <c r="E25" s="1"/>
      <c r="F25" s="1">
        <v>0.34504315295192334</v>
      </c>
      <c r="G25" s="1">
        <v>0.47037151946096029</v>
      </c>
      <c r="I25" s="3"/>
      <c r="J25" s="3"/>
      <c r="K25" s="3" t="s">
        <v>11</v>
      </c>
      <c r="L25" s="3" t="s">
        <v>5</v>
      </c>
      <c r="M25" s="5">
        <f t="shared" si="0"/>
        <v>9.0008160000000004</v>
      </c>
      <c r="N25" s="4">
        <f t="shared" si="1"/>
        <v>1001880675.6922601</v>
      </c>
      <c r="O25" s="4">
        <f t="shared" si="2"/>
        <v>200376135.13845202</v>
      </c>
      <c r="P25" s="5">
        <f t="shared" si="3"/>
        <v>8.3018459956639834</v>
      </c>
      <c r="Q25" s="2"/>
    </row>
    <row r="26" spans="1:17" x14ac:dyDescent="0.25">
      <c r="A26" s="1"/>
      <c r="B26" s="1"/>
      <c r="C26" s="1"/>
      <c r="D26" s="1"/>
      <c r="E26" s="1"/>
      <c r="F26" s="1">
        <v>0.60981672921539121</v>
      </c>
      <c r="G26" s="1">
        <v>0.2776961311293214</v>
      </c>
      <c r="I26" s="3"/>
      <c r="J26" s="3"/>
      <c r="K26" s="3"/>
      <c r="L26" s="3" t="s">
        <v>9</v>
      </c>
      <c r="M26" s="5">
        <f t="shared" si="0"/>
        <v>9.0492359999999987</v>
      </c>
      <c r="N26" s="4">
        <f t="shared" si="1"/>
        <v>1120046362.6110187</v>
      </c>
      <c r="O26" s="4">
        <f t="shared" si="2"/>
        <v>224009272.52220374</v>
      </c>
      <c r="P26" s="5">
        <f t="shared" si="3"/>
        <v>8.3502659956639818</v>
      </c>
      <c r="Q26" s="2"/>
    </row>
    <row r="27" spans="1:17" x14ac:dyDescent="0.25">
      <c r="I27" s="3" t="s">
        <v>13</v>
      </c>
      <c r="J27" s="3"/>
      <c r="K27" s="3" t="s">
        <v>7</v>
      </c>
      <c r="L27" s="3" t="s">
        <v>5</v>
      </c>
      <c r="M27" s="5">
        <f t="shared" si="0"/>
        <v>8.7732419999999998</v>
      </c>
      <c r="N27" s="4">
        <f t="shared" si="1"/>
        <v>593255809.81416416</v>
      </c>
      <c r="O27" s="4">
        <f t="shared" si="2"/>
        <v>118651161.96283284</v>
      </c>
      <c r="P27" s="5">
        <f t="shared" si="3"/>
        <v>8.074271995663981</v>
      </c>
      <c r="Q27" s="2"/>
    </row>
    <row r="28" spans="1:17" x14ac:dyDescent="0.25">
      <c r="I28" s="3"/>
      <c r="J28" s="3"/>
      <c r="K28" s="3"/>
      <c r="L28" s="3" t="s">
        <v>9</v>
      </c>
      <c r="M28" s="5">
        <f t="shared" si="0"/>
        <v>8.2406219999999983</v>
      </c>
      <c r="N28" s="4">
        <f t="shared" si="1"/>
        <v>174029150.40300167</v>
      </c>
      <c r="O28" s="4">
        <f t="shared" si="2"/>
        <v>34805830.080600336</v>
      </c>
      <c r="P28" s="5">
        <f t="shared" si="3"/>
        <v>7.5416519956639805</v>
      </c>
      <c r="Q28" s="2"/>
    </row>
    <row r="29" spans="1:17" x14ac:dyDescent="0.25">
      <c r="A29" s="1" t="s">
        <v>15</v>
      </c>
      <c r="B29" s="1"/>
      <c r="C29" s="1"/>
      <c r="D29" s="1"/>
      <c r="E29" s="1"/>
      <c r="F29" s="1"/>
      <c r="G29" s="1"/>
      <c r="I29" s="3"/>
      <c r="J29" s="3"/>
      <c r="K29" s="3" t="s">
        <v>8</v>
      </c>
      <c r="L29" s="3" t="s">
        <v>5</v>
      </c>
      <c r="M29" s="5">
        <f t="shared" si="0"/>
        <v>9.0596314423651858</v>
      </c>
      <c r="N29" s="4">
        <f t="shared" si="1"/>
        <v>1147179671.1084807</v>
      </c>
      <c r="O29" s="4">
        <f t="shared" si="2"/>
        <v>229435934.22169614</v>
      </c>
      <c r="P29" s="5">
        <f t="shared" si="3"/>
        <v>8.3606614380291671</v>
      </c>
      <c r="Q29" s="2"/>
    </row>
    <row r="30" spans="1:17" x14ac:dyDescent="0.25">
      <c r="A30" s="1"/>
      <c r="B30" s="1"/>
      <c r="C30" s="1" t="s">
        <v>1</v>
      </c>
      <c r="D30" s="1" t="s">
        <v>2</v>
      </c>
      <c r="E30" s="1"/>
      <c r="F30" s="1" t="s">
        <v>3</v>
      </c>
      <c r="G30" s="1" t="s">
        <v>3</v>
      </c>
      <c r="I30" s="3"/>
      <c r="J30" s="3"/>
      <c r="K30" s="3"/>
      <c r="L30" s="3" t="s">
        <v>9</v>
      </c>
      <c r="M30" s="5">
        <f t="shared" si="0"/>
        <v>7.4865998246482226</v>
      </c>
      <c r="N30" s="4">
        <f t="shared" si="1"/>
        <v>30661953.779961191</v>
      </c>
      <c r="O30" s="4">
        <f t="shared" si="2"/>
        <v>6132390.7559922384</v>
      </c>
      <c r="P30" s="5">
        <f t="shared" si="3"/>
        <v>6.7876298203122039</v>
      </c>
      <c r="Q30" s="2"/>
    </row>
    <row r="31" spans="1:17" x14ac:dyDescent="0.25">
      <c r="A31" s="1" t="s">
        <v>6</v>
      </c>
      <c r="B31" s="1" t="s">
        <v>5</v>
      </c>
      <c r="C31" s="1">
        <v>15.04</v>
      </c>
      <c r="D31" s="1">
        <v>14.3</v>
      </c>
      <c r="E31" s="1"/>
      <c r="F31" s="1">
        <v>0.74706604904446805</v>
      </c>
      <c r="G31" s="1">
        <v>1.0927639300590182</v>
      </c>
      <c r="I31" s="3"/>
      <c r="J31" s="3"/>
      <c r="K31" s="3" t="s">
        <v>11</v>
      </c>
      <c r="L31" s="3" t="s">
        <v>5</v>
      </c>
      <c r="M31" s="5">
        <f t="shared" si="0"/>
        <v>9.6254339999999985</v>
      </c>
      <c r="N31" s="4">
        <f t="shared" si="1"/>
        <v>4221181246.249804</v>
      </c>
      <c r="O31" s="4">
        <f t="shared" si="2"/>
        <v>844236249.24996078</v>
      </c>
      <c r="P31" s="5">
        <f t="shared" si="3"/>
        <v>8.9264639956639815</v>
      </c>
      <c r="Q31" s="2"/>
    </row>
    <row r="32" spans="1:17" x14ac:dyDescent="0.25">
      <c r="A32" s="1"/>
      <c r="B32" s="1" t="s">
        <v>11</v>
      </c>
      <c r="C32" s="1">
        <v>14.84</v>
      </c>
      <c r="D32" s="1">
        <v>13.62</v>
      </c>
      <c r="E32" s="1"/>
      <c r="F32" s="1">
        <v>1.1469065339733731</v>
      </c>
      <c r="G32" s="1">
        <v>1.071209236140241</v>
      </c>
      <c r="I32" s="3"/>
      <c r="J32" s="3"/>
      <c r="K32" s="3"/>
      <c r="L32" s="3" t="s">
        <v>9</v>
      </c>
      <c r="M32" s="5">
        <f t="shared" si="0"/>
        <v>9.5673300000000001</v>
      </c>
      <c r="N32" s="4">
        <f t="shared" si="1"/>
        <v>3692580738.8164911</v>
      </c>
      <c r="O32" s="4">
        <f t="shared" si="2"/>
        <v>738516147.76329827</v>
      </c>
      <c r="P32" s="5">
        <f t="shared" si="3"/>
        <v>8.8683599956639814</v>
      </c>
      <c r="Q32" s="2"/>
    </row>
    <row r="33" spans="1:7" x14ac:dyDescent="0.25">
      <c r="A33" s="1" t="s">
        <v>13</v>
      </c>
      <c r="B33" s="1" t="s">
        <v>5</v>
      </c>
      <c r="C33" s="1">
        <v>12.46</v>
      </c>
      <c r="D33" s="1">
        <v>11.46</v>
      </c>
      <c r="E33" s="1"/>
      <c r="F33" s="1">
        <v>0.88996249068029842</v>
      </c>
      <c r="G33" s="1">
        <v>0.86621290206476842</v>
      </c>
    </row>
    <row r="34" spans="1:7" x14ac:dyDescent="0.25">
      <c r="A34" s="1"/>
      <c r="B34" s="1" t="s">
        <v>11</v>
      </c>
      <c r="C34" s="1">
        <v>12.7</v>
      </c>
      <c r="D34" s="1">
        <v>10.92</v>
      </c>
      <c r="E34" s="1"/>
      <c r="F34" s="1">
        <v>0.57031340295823463</v>
      </c>
      <c r="G34" s="1">
        <v>0.35722168122864684</v>
      </c>
    </row>
    <row r="36" spans="1:7" x14ac:dyDescent="0.25">
      <c r="A36" s="1"/>
      <c r="B36" s="1"/>
      <c r="C36" s="1"/>
      <c r="D36" s="1"/>
      <c r="E36" s="1"/>
      <c r="F36" s="1" t="s">
        <v>12</v>
      </c>
      <c r="G36" s="1" t="s">
        <v>12</v>
      </c>
    </row>
    <row r="37" spans="1:7" x14ac:dyDescent="0.25">
      <c r="A37" s="1"/>
      <c r="B37" s="1"/>
      <c r="C37" s="1"/>
      <c r="D37" s="1"/>
      <c r="E37" s="1"/>
      <c r="F37" s="1">
        <v>0.30498843738599657</v>
      </c>
      <c r="G37" s="1">
        <v>0.44611900632716656</v>
      </c>
    </row>
    <row r="38" spans="1:7" x14ac:dyDescent="0.25">
      <c r="A38" s="1"/>
      <c r="B38" s="1"/>
      <c r="C38" s="1"/>
      <c r="D38" s="1"/>
      <c r="E38" s="1"/>
      <c r="F38" s="1">
        <v>0.46822263181646401</v>
      </c>
      <c r="G38" s="1">
        <v>0.43731933938335399</v>
      </c>
    </row>
    <row r="39" spans="1:7" x14ac:dyDescent="0.25">
      <c r="A39" s="1"/>
      <c r="B39" s="1"/>
      <c r="C39" s="1"/>
      <c r="D39" s="1"/>
      <c r="E39" s="1"/>
      <c r="F39" s="1">
        <v>0.44498124534014921</v>
      </c>
      <c r="G39" s="1">
        <v>0.43310645103238421</v>
      </c>
    </row>
    <row r="40" spans="1:7" x14ac:dyDescent="0.25">
      <c r="A40" s="1"/>
      <c r="B40" s="1"/>
      <c r="C40" s="1"/>
      <c r="D40" s="1"/>
      <c r="E40" s="1"/>
      <c r="F40" s="1">
        <v>0.28515670147911731</v>
      </c>
      <c r="G40" s="1">
        <v>0.17861084061432342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4"/>
  <sheetViews>
    <sheetView workbookViewId="0">
      <selection activeCell="I59" sqref="I59"/>
    </sheetView>
  </sheetViews>
  <sheetFormatPr defaultRowHeight="15" x14ac:dyDescent="0.25"/>
  <cols>
    <col min="5" max="5" width="14.7109375" customWidth="1"/>
    <col min="6" max="6" width="10" bestFit="1" customWidth="1"/>
    <col min="7" max="7" width="13.42578125" customWidth="1"/>
    <col min="8" max="8" width="12.7109375" customWidth="1"/>
  </cols>
  <sheetData>
    <row r="1" spans="1:15" x14ac:dyDescent="0.25">
      <c r="B1" t="s">
        <v>44</v>
      </c>
      <c r="H1" t="s">
        <v>45</v>
      </c>
      <c r="M1" t="s">
        <v>22</v>
      </c>
      <c r="O1" t="s">
        <v>23</v>
      </c>
    </row>
    <row r="2" spans="1:15" x14ac:dyDescent="0.25">
      <c r="M2" t="s">
        <v>24</v>
      </c>
      <c r="N2" t="s">
        <v>48</v>
      </c>
      <c r="O2" t="s">
        <v>26</v>
      </c>
    </row>
    <row r="3" spans="1:15" x14ac:dyDescent="0.25">
      <c r="B3" t="s">
        <v>27</v>
      </c>
      <c r="D3" t="s">
        <v>9</v>
      </c>
      <c r="H3" t="s">
        <v>27</v>
      </c>
      <c r="J3" t="s">
        <v>9</v>
      </c>
      <c r="M3">
        <v>2.3756137181786006</v>
      </c>
      <c r="N3">
        <v>1</v>
      </c>
    </row>
    <row r="4" spans="1:15" x14ac:dyDescent="0.25">
      <c r="B4">
        <v>15.7124285502149</v>
      </c>
      <c r="D4">
        <v>18.088042268393501</v>
      </c>
      <c r="H4">
        <v>15.013005247957601</v>
      </c>
      <c r="J4">
        <v>16.515274026912198</v>
      </c>
      <c r="M4">
        <v>5.7575490206613011</v>
      </c>
      <c r="N4">
        <v>1</v>
      </c>
    </row>
    <row r="5" spans="1:15" x14ac:dyDescent="0.25">
      <c r="B5">
        <v>15.008755351074299</v>
      </c>
      <c r="D5">
        <v>20.7663043717356</v>
      </c>
      <c r="H5">
        <v>13.5204661976691</v>
      </c>
      <c r="J5">
        <v>17.522857758554402</v>
      </c>
      <c r="M5">
        <v>6.7682961999312994</v>
      </c>
      <c r="N5">
        <v>1</v>
      </c>
    </row>
    <row r="6" spans="1:15" x14ac:dyDescent="0.25">
      <c r="B6">
        <v>14.167754262679299</v>
      </c>
      <c r="D6">
        <v>20.936050462610599</v>
      </c>
      <c r="H6">
        <v>14.3632409570486</v>
      </c>
      <c r="J6">
        <v>17.838037070897698</v>
      </c>
      <c r="M6">
        <v>2.0768141909839013</v>
      </c>
      <c r="N6">
        <v>1</v>
      </c>
    </row>
    <row r="7" spans="1:15" x14ac:dyDescent="0.25">
      <c r="B7">
        <v>15.8106239953176</v>
      </c>
      <c r="D7">
        <v>17.887438186301502</v>
      </c>
      <c r="H7">
        <v>14.614072661076699</v>
      </c>
      <c r="J7">
        <v>16.454820201811799</v>
      </c>
      <c r="M7">
        <v>6.0030637152159976</v>
      </c>
      <c r="N7">
        <v>1</v>
      </c>
    </row>
    <row r="8" spans="1:15" x14ac:dyDescent="0.25">
      <c r="B8">
        <v>14.845669941066401</v>
      </c>
      <c r="D8">
        <v>20.848733656282398</v>
      </c>
      <c r="H8">
        <v>13.535261476034901</v>
      </c>
      <c r="J8">
        <v>17.795955818886899</v>
      </c>
      <c r="M8">
        <v>6.4288414725424019</v>
      </c>
      <c r="N8">
        <v>1</v>
      </c>
    </row>
    <row r="9" spans="1:15" x14ac:dyDescent="0.25">
      <c r="B9">
        <v>14.246014721674999</v>
      </c>
      <c r="D9">
        <v>20.674856194217401</v>
      </c>
      <c r="H9">
        <v>14.507090685522</v>
      </c>
      <c r="J9">
        <v>17.7412627297409</v>
      </c>
      <c r="M9" t="s">
        <v>28</v>
      </c>
    </row>
    <row r="10" spans="1:15" x14ac:dyDescent="0.25">
      <c r="M10">
        <v>11.197948650801401</v>
      </c>
      <c r="N10">
        <v>2</v>
      </c>
    </row>
    <row r="11" spans="1:15" x14ac:dyDescent="0.25">
      <c r="A11" t="s">
        <v>29</v>
      </c>
      <c r="B11">
        <v>14.96520780367125</v>
      </c>
      <c r="D11">
        <v>19.866904189923503</v>
      </c>
      <c r="H11">
        <v>14.25885620421815</v>
      </c>
      <c r="J11">
        <v>17.311367934467317</v>
      </c>
      <c r="M11">
        <v>6.9074875421154989</v>
      </c>
      <c r="N11">
        <v>2</v>
      </c>
    </row>
    <row r="12" spans="1:15" x14ac:dyDescent="0.25">
      <c r="A12" t="s">
        <v>30</v>
      </c>
      <c r="C12">
        <v>4.9016963862522527</v>
      </c>
      <c r="I12">
        <v>3.0525117302491669</v>
      </c>
      <c r="M12">
        <v>6.8593764846839989</v>
      </c>
      <c r="N12">
        <v>2</v>
      </c>
    </row>
    <row r="13" spans="1:15" x14ac:dyDescent="0.25">
      <c r="M13">
        <v>10.8195982986097</v>
      </c>
      <c r="N13">
        <v>2</v>
      </c>
    </row>
    <row r="14" spans="1:15" x14ac:dyDescent="0.25">
      <c r="M14">
        <v>6.7415815773824992</v>
      </c>
      <c r="N14">
        <v>2</v>
      </c>
    </row>
    <row r="15" spans="1:15" x14ac:dyDescent="0.25">
      <c r="M15">
        <v>6.0144243590759991</v>
      </c>
      <c r="N15">
        <v>2</v>
      </c>
    </row>
    <row r="17" spans="1:10" x14ac:dyDescent="0.25">
      <c r="B17" t="s">
        <v>46</v>
      </c>
      <c r="H17" t="s">
        <v>47</v>
      </c>
    </row>
    <row r="19" spans="1:10" x14ac:dyDescent="0.25">
      <c r="B19" t="s">
        <v>27</v>
      </c>
      <c r="D19" t="s">
        <v>9</v>
      </c>
      <c r="H19" t="s">
        <v>27</v>
      </c>
      <c r="J19" t="s">
        <v>9</v>
      </c>
    </row>
    <row r="20" spans="1:10" x14ac:dyDescent="0.25">
      <c r="B20">
        <v>10.7125003275472</v>
      </c>
      <c r="D20">
        <v>21.910448978348601</v>
      </c>
      <c r="H20">
        <v>11.729036157028</v>
      </c>
      <c r="J20">
        <v>14.197305011122999</v>
      </c>
    </row>
    <row r="21" spans="1:10" x14ac:dyDescent="0.25">
      <c r="B21">
        <v>12.264002664914701</v>
      </c>
      <c r="D21">
        <v>19.1714902070302</v>
      </c>
      <c r="H21">
        <v>10.564831779111101</v>
      </c>
      <c r="J21">
        <v>12.9374068165704</v>
      </c>
    </row>
    <row r="22" spans="1:10" x14ac:dyDescent="0.25">
      <c r="B22">
        <v>12.136099314092</v>
      </c>
      <c r="D22">
        <v>18.995475798775999</v>
      </c>
      <c r="H22">
        <v>11.6108244075472</v>
      </c>
      <c r="J22">
        <v>14.7809319890507</v>
      </c>
    </row>
    <row r="23" spans="1:10" x14ac:dyDescent="0.25">
      <c r="B23">
        <v>11.1190789259787</v>
      </c>
      <c r="D23">
        <v>21.9386772245884</v>
      </c>
      <c r="H23">
        <v>13.7683066945853</v>
      </c>
      <c r="J23">
        <v>13.202598247186</v>
      </c>
    </row>
    <row r="24" spans="1:10" x14ac:dyDescent="0.25">
      <c r="B24">
        <v>12.189815683210901</v>
      </c>
      <c r="D24">
        <v>18.9313972605934</v>
      </c>
      <c r="H24">
        <v>11.0923883504003</v>
      </c>
      <c r="J24">
        <v>14.121643131914499</v>
      </c>
    </row>
    <row r="25" spans="1:10" x14ac:dyDescent="0.25">
      <c r="B25">
        <v>13.031318291781901</v>
      </c>
      <c r="D25">
        <v>19.0457426508579</v>
      </c>
      <c r="H25">
        <v>12.674216104954599</v>
      </c>
      <c r="J25">
        <v>13.824121949542199</v>
      </c>
    </row>
    <row r="27" spans="1:10" x14ac:dyDescent="0.25">
      <c r="A27" t="s">
        <v>29</v>
      </c>
      <c r="B27">
        <v>11.908802534587567</v>
      </c>
      <c r="D27">
        <v>19.998872020032419</v>
      </c>
      <c r="H27">
        <v>11.906600582271082</v>
      </c>
      <c r="J27">
        <v>13.844001190897799</v>
      </c>
    </row>
    <row r="28" spans="1:10" x14ac:dyDescent="0.25">
      <c r="A28" t="s">
        <v>30</v>
      </c>
      <c r="C28">
        <v>8.090069485444852</v>
      </c>
      <c r="G28" t="s">
        <v>32</v>
      </c>
      <c r="I28">
        <v>1.9374006086267173</v>
      </c>
    </row>
    <row r="29" spans="1:10" x14ac:dyDescent="0.25">
      <c r="F29" t="s">
        <v>33</v>
      </c>
      <c r="G29">
        <v>15.130602681498999</v>
      </c>
      <c r="H29" t="s">
        <v>5</v>
      </c>
    </row>
    <row r="30" spans="1:10" x14ac:dyDescent="0.25">
      <c r="G30">
        <v>20.390730496815632</v>
      </c>
      <c r="H30" t="s">
        <v>9</v>
      </c>
    </row>
    <row r="31" spans="1:10" x14ac:dyDescent="0.25">
      <c r="C31" t="s">
        <v>5</v>
      </c>
      <c r="D31" t="s">
        <v>14</v>
      </c>
      <c r="F31" t="s">
        <v>34</v>
      </c>
      <c r="G31">
        <v>15.982876171018951</v>
      </c>
      <c r="H31" t="s">
        <v>35</v>
      </c>
    </row>
    <row r="32" spans="1:10" x14ac:dyDescent="0.25">
      <c r="A32" t="s">
        <v>36</v>
      </c>
      <c r="B32" t="s">
        <v>37</v>
      </c>
      <c r="C32">
        <v>15.130603000000001</v>
      </c>
      <c r="D32">
        <v>20.39</v>
      </c>
      <c r="G32">
        <v>18.176518056471618</v>
      </c>
      <c r="H32" t="s">
        <v>9</v>
      </c>
    </row>
    <row r="33" spans="1:7" x14ac:dyDescent="0.25">
      <c r="B33" t="s">
        <v>38</v>
      </c>
      <c r="C33">
        <v>14.25885620421815</v>
      </c>
      <c r="D33">
        <v>17.311367934467317</v>
      </c>
    </row>
    <row r="34" spans="1:7" x14ac:dyDescent="0.25">
      <c r="A34" t="s">
        <v>34</v>
      </c>
      <c r="B34" t="s">
        <v>37</v>
      </c>
      <c r="C34">
        <v>15.98</v>
      </c>
      <c r="D34">
        <v>18.18</v>
      </c>
    </row>
    <row r="35" spans="1:7" x14ac:dyDescent="0.25">
      <c r="B35" t="s">
        <v>38</v>
      </c>
      <c r="C35">
        <v>11.906600582271082</v>
      </c>
      <c r="D35">
        <v>13.844001190897799</v>
      </c>
    </row>
    <row r="37" spans="1:7" x14ac:dyDescent="0.25">
      <c r="C37" t="s">
        <v>1</v>
      </c>
      <c r="D37" t="s">
        <v>2</v>
      </c>
      <c r="F37" t="s">
        <v>3</v>
      </c>
      <c r="G37" t="s">
        <v>3</v>
      </c>
    </row>
    <row r="38" spans="1:7" x14ac:dyDescent="0.25">
      <c r="A38" t="s">
        <v>4</v>
      </c>
      <c r="B38" t="s">
        <v>5</v>
      </c>
      <c r="C38">
        <v>15.130603000000001</v>
      </c>
      <c r="D38">
        <v>14.25885620421815</v>
      </c>
      <c r="F38">
        <v>0.69891686342166504</v>
      </c>
      <c r="G38">
        <v>0.60601075537551841</v>
      </c>
    </row>
    <row r="39" spans="1:7" x14ac:dyDescent="0.25">
      <c r="B39" t="s">
        <v>7</v>
      </c>
      <c r="C39">
        <v>20.39</v>
      </c>
      <c r="D39">
        <v>17.311367934467317</v>
      </c>
      <c r="F39">
        <v>1.4595482436056804</v>
      </c>
      <c r="G39">
        <v>0.64948946190896084</v>
      </c>
    </row>
    <row r="40" spans="1:7" x14ac:dyDescent="0.25">
      <c r="A40" t="s">
        <v>10</v>
      </c>
      <c r="B40" t="s">
        <v>5</v>
      </c>
      <c r="C40">
        <v>15.98</v>
      </c>
      <c r="D40">
        <v>11.906600582271082</v>
      </c>
      <c r="F40">
        <v>0.84517966397330346</v>
      </c>
      <c r="G40">
        <v>1.1521702122169601</v>
      </c>
    </row>
    <row r="41" spans="1:7" x14ac:dyDescent="0.25">
      <c r="B41" t="s">
        <v>7</v>
      </c>
      <c r="C41">
        <v>18.18</v>
      </c>
      <c r="D41">
        <v>13.844001190897799</v>
      </c>
      <c r="F41">
        <v>1.4937398231906873</v>
      </c>
      <c r="G41">
        <v>0.68021382481184511</v>
      </c>
    </row>
    <row r="43" spans="1:7" x14ac:dyDescent="0.25">
      <c r="F43" t="s">
        <v>12</v>
      </c>
      <c r="G43" t="s">
        <v>12</v>
      </c>
    </row>
    <row r="44" spans="1:7" x14ac:dyDescent="0.25">
      <c r="F44">
        <v>0.28533161466826001</v>
      </c>
      <c r="G44">
        <v>0.24740285488476971</v>
      </c>
    </row>
    <row r="45" spans="1:7" x14ac:dyDescent="0.25">
      <c r="F45">
        <v>0.59585807530155299</v>
      </c>
      <c r="G45">
        <v>0.26515296249862758</v>
      </c>
    </row>
    <row r="46" spans="1:7" x14ac:dyDescent="0.25">
      <c r="F46">
        <v>0.34504315295192334</v>
      </c>
      <c r="G46">
        <v>0.47037151946096029</v>
      </c>
    </row>
    <row r="47" spans="1:7" x14ac:dyDescent="0.25">
      <c r="F47">
        <v>0.60981672921539121</v>
      </c>
      <c r="G47">
        <v>0.2776961311293214</v>
      </c>
    </row>
    <row r="49" spans="2:11" x14ac:dyDescent="0.25">
      <c r="D49" t="s">
        <v>39</v>
      </c>
      <c r="E49" t="s">
        <v>49</v>
      </c>
      <c r="G49" s="8" t="s">
        <v>50</v>
      </c>
    </row>
    <row r="50" spans="2:11" x14ac:dyDescent="0.25">
      <c r="B50" t="s">
        <v>40</v>
      </c>
      <c r="D50">
        <v>15.130603000000001</v>
      </c>
      <c r="E50">
        <v>8.9788810137000006</v>
      </c>
      <c r="G50" s="8">
        <v>1.2733000136999999</v>
      </c>
      <c r="J50" t="s">
        <v>54</v>
      </c>
      <c r="K50">
        <v>2.1999999999999993</v>
      </c>
    </row>
    <row r="51" spans="2:11" x14ac:dyDescent="0.25">
      <c r="B51" t="s">
        <v>41</v>
      </c>
      <c r="D51">
        <v>20.39</v>
      </c>
      <c r="E51">
        <v>7.7055809999999996</v>
      </c>
      <c r="G51" s="8"/>
    </row>
    <row r="52" spans="2:11" x14ac:dyDescent="0.25">
      <c r="G52" s="8"/>
    </row>
    <row r="53" spans="2:11" x14ac:dyDescent="0.25">
      <c r="B53" t="s">
        <v>42</v>
      </c>
      <c r="D53">
        <v>15.98</v>
      </c>
      <c r="E53">
        <v>8.7732419999999998</v>
      </c>
      <c r="G53" s="8">
        <v>0.53262000000000143</v>
      </c>
      <c r="J53" t="s">
        <v>55</v>
      </c>
      <c r="K53">
        <v>5.2593969999999999</v>
      </c>
    </row>
    <row r="54" spans="2:11" x14ac:dyDescent="0.25">
      <c r="B54" t="s">
        <v>43</v>
      </c>
      <c r="D54">
        <v>18.18</v>
      </c>
      <c r="E54">
        <v>8.2406219999999983</v>
      </c>
    </row>
    <row r="59" spans="2:11" x14ac:dyDescent="0.25">
      <c r="E59" s="2"/>
      <c r="F59" s="2" t="s">
        <v>52</v>
      </c>
      <c r="G59" s="2" t="s">
        <v>51</v>
      </c>
      <c r="H59" s="2" t="s">
        <v>53</v>
      </c>
      <c r="I59" s="9" t="s">
        <v>50</v>
      </c>
    </row>
    <row r="60" spans="2:11" x14ac:dyDescent="0.25">
      <c r="E60" s="2" t="s">
        <v>65</v>
      </c>
      <c r="F60" s="4">
        <f>10^E50</f>
        <v>952535156.42152989</v>
      </c>
      <c r="G60" s="4">
        <f>F60/5</f>
        <v>190507031.28430599</v>
      </c>
      <c r="H60" s="2">
        <f>LOG(G60)</f>
        <v>8.2799110093639836</v>
      </c>
      <c r="I60" s="2">
        <f>H60-H61</f>
        <v>1.2733000137000019</v>
      </c>
    </row>
    <row r="61" spans="2:11" x14ac:dyDescent="0.25">
      <c r="E61" s="2" t="s">
        <v>66</v>
      </c>
      <c r="F61" s="4">
        <f>10^E51</f>
        <v>50766941.531387731</v>
      </c>
      <c r="G61" s="4">
        <f t="shared" ref="G61:G64" si="0">F61/5</f>
        <v>10153388.306277547</v>
      </c>
      <c r="H61" s="2">
        <f t="shared" ref="H61:H64" si="1">LOG(G61)</f>
        <v>7.0066109956639817</v>
      </c>
      <c r="I61" s="2"/>
    </row>
    <row r="62" spans="2:11" x14ac:dyDescent="0.25">
      <c r="E62" s="2"/>
      <c r="F62" s="4"/>
      <c r="G62" s="4"/>
      <c r="H62" s="2"/>
      <c r="I62" s="2"/>
    </row>
    <row r="63" spans="2:11" x14ac:dyDescent="0.25">
      <c r="E63" s="2" t="s">
        <v>67</v>
      </c>
      <c r="F63" s="4">
        <f>10^E53</f>
        <v>593255809.81416416</v>
      </c>
      <c r="G63" s="4">
        <f t="shared" si="0"/>
        <v>118651161.96283284</v>
      </c>
      <c r="H63" s="2">
        <f t="shared" si="1"/>
        <v>8.074271995663981</v>
      </c>
      <c r="I63" s="2">
        <f>H63-H64</f>
        <v>0.53262000000000054</v>
      </c>
    </row>
    <row r="64" spans="2:11" x14ac:dyDescent="0.25">
      <c r="E64" s="2" t="s">
        <v>59</v>
      </c>
      <c r="F64" s="4">
        <f>10^E54</f>
        <v>174029150.40300167</v>
      </c>
      <c r="G64" s="4">
        <f t="shared" si="0"/>
        <v>34805830.080600336</v>
      </c>
      <c r="H64" s="2">
        <f t="shared" si="1"/>
        <v>7.5416519956639805</v>
      </c>
      <c r="I64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4"/>
  <sheetViews>
    <sheetView topLeftCell="A58" workbookViewId="0">
      <selection activeCell="O2" sqref="O2"/>
    </sheetView>
  </sheetViews>
  <sheetFormatPr defaultRowHeight="15" x14ac:dyDescent="0.25"/>
  <cols>
    <col min="1" max="6" width="9.140625" style="7"/>
    <col min="7" max="7" width="15.85546875" style="7" customWidth="1"/>
    <col min="8" max="8" width="16.5703125" style="7" customWidth="1"/>
    <col min="9" max="16384" width="9.140625" style="7"/>
  </cols>
  <sheetData>
    <row r="1" spans="1:15" x14ac:dyDescent="0.25">
      <c r="B1" s="7" t="s">
        <v>44</v>
      </c>
      <c r="I1" s="1" t="s">
        <v>21</v>
      </c>
      <c r="J1" s="1"/>
      <c r="K1" s="1"/>
      <c r="L1" s="1"/>
      <c r="M1" s="7" t="s">
        <v>22</v>
      </c>
      <c r="O1" s="7" t="s">
        <v>80</v>
      </c>
    </row>
    <row r="2" spans="1:15" x14ac:dyDescent="0.25">
      <c r="I2" s="1"/>
      <c r="J2" s="1"/>
      <c r="K2" s="1"/>
      <c r="L2" s="1"/>
      <c r="M2" s="7" t="s">
        <v>55</v>
      </c>
      <c r="N2" s="7" t="s">
        <v>25</v>
      </c>
      <c r="O2" s="7" t="s">
        <v>26</v>
      </c>
    </row>
    <row r="3" spans="1:15" x14ac:dyDescent="0.25">
      <c r="B3" s="7" t="s">
        <v>27</v>
      </c>
      <c r="D3" s="7" t="s">
        <v>9</v>
      </c>
      <c r="F3" s="7" t="s">
        <v>57</v>
      </c>
      <c r="I3" s="1" t="s">
        <v>27</v>
      </c>
      <c r="J3" s="1"/>
      <c r="K3" s="1" t="s">
        <v>9</v>
      </c>
      <c r="L3" s="1"/>
      <c r="M3" s="14">
        <f>D4-B4</f>
        <v>5.2762835619186994</v>
      </c>
      <c r="N3" s="7">
        <v>1</v>
      </c>
    </row>
    <row r="4" spans="1:15" x14ac:dyDescent="0.25">
      <c r="B4" s="11">
        <v>11.7581005378246</v>
      </c>
      <c r="D4" s="11">
        <v>17.034384099743299</v>
      </c>
      <c r="F4" s="14">
        <f>C4-E4</f>
        <v>0</v>
      </c>
      <c r="H4" s="11"/>
      <c r="I4" s="11">
        <v>12.616436520306999</v>
      </c>
      <c r="J4" s="1"/>
      <c r="K4" s="11">
        <v>14.9523270441048</v>
      </c>
      <c r="L4" s="1"/>
      <c r="M4" s="14">
        <f>D5-B5</f>
        <v>3.6487854650329989</v>
      </c>
      <c r="N4" s="7">
        <v>1</v>
      </c>
    </row>
    <row r="5" spans="1:15" x14ac:dyDescent="0.25">
      <c r="B5" s="11">
        <v>13.138641130645601</v>
      </c>
      <c r="D5" s="11">
        <v>16.7874265956786</v>
      </c>
      <c r="F5" s="14">
        <f>C5-E5</f>
        <v>0</v>
      </c>
      <c r="H5" s="11"/>
      <c r="I5" s="11">
        <v>13.394515313164399</v>
      </c>
      <c r="J5" s="1"/>
      <c r="K5" s="11">
        <v>15.535749772111799</v>
      </c>
      <c r="L5" s="1"/>
      <c r="M5" s="14"/>
      <c r="N5" s="7">
        <v>1</v>
      </c>
    </row>
    <row r="6" spans="1:15" x14ac:dyDescent="0.25">
      <c r="B6" s="11"/>
      <c r="D6" s="11">
        <v>15.9645450892183</v>
      </c>
      <c r="H6" s="11"/>
      <c r="I6" s="11">
        <v>15.2947724338123</v>
      </c>
      <c r="J6" s="1"/>
      <c r="K6" s="11">
        <v>15.232498723736899</v>
      </c>
      <c r="L6" s="1"/>
      <c r="M6" s="14">
        <f t="shared" ref="M6:M7" si="0">D7-B7</f>
        <v>4.1092158945506991</v>
      </c>
      <c r="N6" s="7">
        <v>1</v>
      </c>
    </row>
    <row r="7" spans="1:15" x14ac:dyDescent="0.25">
      <c r="B7" s="11">
        <v>12.3489239755831</v>
      </c>
      <c r="D7" s="11">
        <v>16.458139870133799</v>
      </c>
      <c r="F7" s="14">
        <f>C7-E7</f>
        <v>0</v>
      </c>
      <c r="H7" s="11"/>
      <c r="I7" s="11">
        <v>12.7188178560344</v>
      </c>
      <c r="J7" s="1"/>
      <c r="K7" s="11">
        <v>14.6085443577202</v>
      </c>
      <c r="L7" s="1"/>
      <c r="M7" s="14">
        <f t="shared" si="0"/>
        <v>4.4123598184259993</v>
      </c>
      <c r="N7" s="7">
        <v>1</v>
      </c>
    </row>
    <row r="8" spans="1:15" x14ac:dyDescent="0.25">
      <c r="B8" s="11">
        <v>13.9121016933156</v>
      </c>
      <c r="D8" s="11">
        <v>18.3244615117416</v>
      </c>
      <c r="F8" s="14">
        <f>C8-E8</f>
        <v>0</v>
      </c>
      <c r="H8" s="11"/>
      <c r="I8" s="11">
        <v>12.155120388716201</v>
      </c>
      <c r="J8" s="1"/>
      <c r="K8" s="11">
        <v>15.652938682987999</v>
      </c>
      <c r="L8" s="1"/>
      <c r="M8" s="14"/>
      <c r="N8" s="7">
        <v>1</v>
      </c>
    </row>
    <row r="9" spans="1:15" x14ac:dyDescent="0.25">
      <c r="D9" s="11">
        <v>15.662701766291599</v>
      </c>
      <c r="H9" s="11"/>
      <c r="I9" s="11">
        <v>15.293298101737401</v>
      </c>
      <c r="J9" s="1"/>
      <c r="K9" s="11">
        <v>14.9241347245044</v>
      </c>
      <c r="L9" s="1"/>
      <c r="M9" s="7" t="s">
        <v>54</v>
      </c>
    </row>
    <row r="10" spans="1:15" x14ac:dyDescent="0.25">
      <c r="H10" s="12"/>
      <c r="I10" s="12"/>
      <c r="J10" s="1"/>
      <c r="K10" s="1"/>
      <c r="L10" s="1"/>
      <c r="M10" s="14">
        <f>G21-B20</f>
        <v>7.0966123357670003</v>
      </c>
      <c r="N10" s="7">
        <v>2</v>
      </c>
    </row>
    <row r="11" spans="1:15" x14ac:dyDescent="0.25">
      <c r="A11" s="7" t="s">
        <v>69</v>
      </c>
      <c r="B11" s="15">
        <f>AVERAGE(B4:B5,B7:B8)</f>
        <v>12.789441834342224</v>
      </c>
      <c r="D11" s="15">
        <f>AVERAGE(D4:D9)</f>
        <v>16.7052764888012</v>
      </c>
      <c r="H11" s="15"/>
      <c r="I11" s="13">
        <f>AVERAGE(I4:I9)</f>
        <v>13.578826768961951</v>
      </c>
      <c r="J11" s="1"/>
      <c r="K11" s="13">
        <f>AVERAGE(K4:K9)</f>
        <v>15.151032217527684</v>
      </c>
      <c r="L11" s="1"/>
      <c r="M11" s="14">
        <f>G22-B21</f>
        <v>4.9098837196112015</v>
      </c>
      <c r="N11" s="7">
        <v>2</v>
      </c>
    </row>
    <row r="12" spans="1:15" x14ac:dyDescent="0.25">
      <c r="A12" s="7" t="s">
        <v>58</v>
      </c>
      <c r="C12" s="14">
        <f>D11-B11</f>
        <v>3.9158346544589762</v>
      </c>
      <c r="I12" s="1"/>
      <c r="J12" s="10">
        <f>K11-I11</f>
        <v>1.5722054485657324</v>
      </c>
      <c r="K12" s="1"/>
      <c r="L12" s="1"/>
      <c r="M12" s="14">
        <f>G23-B22</f>
        <v>8.7636952715306986</v>
      </c>
      <c r="N12" s="7">
        <v>2</v>
      </c>
    </row>
    <row r="13" spans="1:15" x14ac:dyDescent="0.25">
      <c r="I13" s="1"/>
      <c r="J13" s="1"/>
      <c r="K13" s="1"/>
      <c r="L13" s="1"/>
      <c r="M13" s="14">
        <f>G24-B23</f>
        <v>6.8734173828155019</v>
      </c>
      <c r="N13" s="7">
        <v>2</v>
      </c>
    </row>
    <row r="14" spans="1:15" x14ac:dyDescent="0.25">
      <c r="I14" s="1"/>
      <c r="J14" s="1"/>
      <c r="K14" s="1"/>
      <c r="L14" s="1"/>
      <c r="M14" s="14">
        <f>G25-B24</f>
        <v>6.8811405781226007</v>
      </c>
      <c r="N14" s="7">
        <v>2</v>
      </c>
    </row>
    <row r="15" spans="1:15" x14ac:dyDescent="0.25">
      <c r="I15" s="1"/>
      <c r="J15" s="1"/>
      <c r="K15" s="1"/>
      <c r="L15" s="1"/>
      <c r="M15" s="15">
        <f>G26-B25</f>
        <v>5.0429449974412002</v>
      </c>
      <c r="N15" s="7">
        <v>2</v>
      </c>
    </row>
    <row r="16" spans="1:15" x14ac:dyDescent="0.25">
      <c r="I16" s="1"/>
      <c r="J16" s="1"/>
      <c r="K16" s="1"/>
      <c r="L16" s="1"/>
    </row>
    <row r="17" spans="1:12" x14ac:dyDescent="0.25">
      <c r="B17" s="7" t="s">
        <v>46</v>
      </c>
      <c r="I17" s="1" t="s">
        <v>31</v>
      </c>
      <c r="J17" s="1"/>
      <c r="K17" s="1"/>
      <c r="L17" s="1"/>
    </row>
    <row r="18" spans="1:12" x14ac:dyDescent="0.25">
      <c r="I18" s="1"/>
      <c r="J18" s="1"/>
      <c r="K18" s="1"/>
      <c r="L18" s="1"/>
    </row>
    <row r="19" spans="1:12" x14ac:dyDescent="0.25">
      <c r="B19" s="7" t="s">
        <v>27</v>
      </c>
      <c r="D19" s="7" t="s">
        <v>9</v>
      </c>
      <c r="I19" s="1" t="s">
        <v>27</v>
      </c>
      <c r="J19" s="1"/>
      <c r="K19" s="1" t="s">
        <v>9</v>
      </c>
      <c r="L19" s="1"/>
    </row>
    <row r="20" spans="1:12" x14ac:dyDescent="0.25">
      <c r="B20" s="11">
        <v>14.357969116518101</v>
      </c>
      <c r="D20" s="11">
        <v>19.149747233179401</v>
      </c>
      <c r="F20" s="14">
        <f>C20-E20</f>
        <v>0</v>
      </c>
      <c r="G20" s="7" t="s">
        <v>59</v>
      </c>
      <c r="I20" s="11">
        <v>11.5352844655255</v>
      </c>
      <c r="J20" s="1"/>
      <c r="K20" s="11">
        <v>15.864798538352501</v>
      </c>
      <c r="L20" s="1"/>
    </row>
    <row r="21" spans="1:12" x14ac:dyDescent="0.25">
      <c r="B21" s="11">
        <v>15.1530347496142</v>
      </c>
      <c r="D21" s="11">
        <v>19.468141820120401</v>
      </c>
      <c r="F21" s="14">
        <f t="shared" ref="F21:F25" si="1">C21-E21</f>
        <v>0</v>
      </c>
      <c r="G21" s="11">
        <v>21.454581452285101</v>
      </c>
      <c r="I21" s="11">
        <v>11.9244968491716</v>
      </c>
      <c r="J21" s="1"/>
      <c r="K21" s="11">
        <v>15.406911330957699</v>
      </c>
      <c r="L21" s="1"/>
    </row>
    <row r="22" spans="1:12" x14ac:dyDescent="0.25">
      <c r="B22" s="11">
        <v>14.6530144809256</v>
      </c>
      <c r="D22" s="11">
        <v>17.536616658264101</v>
      </c>
      <c r="F22" s="14">
        <f t="shared" si="1"/>
        <v>0</v>
      </c>
      <c r="G22" s="11">
        <v>20.062918469225401</v>
      </c>
      <c r="I22" s="11">
        <v>11.6926172848828</v>
      </c>
      <c r="J22" s="1"/>
      <c r="K22" s="11">
        <v>14.910589544360599</v>
      </c>
      <c r="L22" s="1"/>
    </row>
    <row r="23" spans="1:12" x14ac:dyDescent="0.25">
      <c r="B23" s="11">
        <v>14.7769293541489</v>
      </c>
      <c r="D23" s="11">
        <v>19.170540460721</v>
      </c>
      <c r="F23" s="14">
        <f t="shared" si="1"/>
        <v>0</v>
      </c>
      <c r="G23" s="11">
        <v>23.416709752456299</v>
      </c>
      <c r="I23" s="11">
        <v>12.301746876406201</v>
      </c>
      <c r="J23" s="1"/>
      <c r="K23" s="11">
        <v>15.553940068481801</v>
      </c>
      <c r="L23" s="1"/>
    </row>
    <row r="24" spans="1:12" x14ac:dyDescent="0.25">
      <c r="B24" s="11">
        <v>15.109409700011501</v>
      </c>
      <c r="D24" s="11">
        <v>19.019184357129099</v>
      </c>
      <c r="F24" s="14">
        <f t="shared" si="1"/>
        <v>0</v>
      </c>
      <c r="G24" s="11">
        <v>21.650346736964401</v>
      </c>
      <c r="I24" s="11">
        <v>13.191002285474401</v>
      </c>
      <c r="J24" s="1"/>
      <c r="K24" s="11">
        <v>15.3767766929309</v>
      </c>
      <c r="L24" s="1"/>
    </row>
    <row r="25" spans="1:12" x14ac:dyDescent="0.25">
      <c r="B25" s="11">
        <v>14.732010817736199</v>
      </c>
      <c r="D25" s="11">
        <v>17.391729951950602</v>
      </c>
      <c r="F25" s="14">
        <f t="shared" si="1"/>
        <v>0</v>
      </c>
      <c r="G25" s="11">
        <v>21.990550278134101</v>
      </c>
      <c r="I25" s="11">
        <v>11.602928399139101</v>
      </c>
      <c r="J25" s="1"/>
      <c r="K25" s="11">
        <v>13.6469052415561</v>
      </c>
      <c r="L25" s="1"/>
    </row>
    <row r="26" spans="1:12" x14ac:dyDescent="0.25">
      <c r="G26" s="11">
        <v>19.7749558151774</v>
      </c>
      <c r="I26" s="12"/>
      <c r="J26" s="1"/>
      <c r="K26" s="1"/>
      <c r="L26" s="1"/>
    </row>
    <row r="27" spans="1:12" x14ac:dyDescent="0.25">
      <c r="A27" s="7" t="s">
        <v>69</v>
      </c>
      <c r="B27" s="15">
        <f>AVERAGE(B20:B25)</f>
        <v>14.797061369825748</v>
      </c>
      <c r="D27" s="15">
        <f>AVERAGE(G21:G30)</f>
        <v>21.294507126607918</v>
      </c>
      <c r="G27" s="11">
        <v>23.4014067414968</v>
      </c>
      <c r="I27" s="13">
        <f>AVERAGE(I20:I25)</f>
        <v>12.041346026766599</v>
      </c>
      <c r="J27" s="1"/>
      <c r="K27" s="13">
        <f>AVERAGE(K20:K25)</f>
        <v>15.126653569439933</v>
      </c>
      <c r="L27" s="1"/>
    </row>
    <row r="28" spans="1:12" x14ac:dyDescent="0.25">
      <c r="A28" s="7" t="s">
        <v>58</v>
      </c>
      <c r="C28" s="14">
        <f>D27-B27</f>
        <v>6.4974457567821702</v>
      </c>
      <c r="G28" s="11">
        <v>21.5780762135762</v>
      </c>
      <c r="I28" s="1"/>
      <c r="J28" s="10">
        <f>K27-I27</f>
        <v>3.0853075426733341</v>
      </c>
      <c r="K28" s="1"/>
      <c r="L28" s="1"/>
    </row>
    <row r="29" spans="1:12" x14ac:dyDescent="0.25">
      <c r="G29" s="11">
        <v>19.358683170336899</v>
      </c>
      <c r="I29" s="1"/>
      <c r="J29" s="1"/>
      <c r="K29" s="1"/>
      <c r="L29" s="1"/>
    </row>
    <row r="30" spans="1:12" x14ac:dyDescent="0.25">
      <c r="G30" s="11">
        <v>20.256842636426601</v>
      </c>
    </row>
    <row r="31" spans="1:12" x14ac:dyDescent="0.25">
      <c r="C31" s="7" t="s">
        <v>5</v>
      </c>
      <c r="D31" s="7" t="s">
        <v>8</v>
      </c>
    </row>
    <row r="32" spans="1:12" x14ac:dyDescent="0.25">
      <c r="A32" s="7" t="s">
        <v>36</v>
      </c>
      <c r="B32" s="7" t="s">
        <v>37</v>
      </c>
      <c r="C32" s="15">
        <f>B11</f>
        <v>12.789441834342224</v>
      </c>
      <c r="D32" s="15">
        <f>D11</f>
        <v>16.7052764888012</v>
      </c>
    </row>
    <row r="33" spans="1:13" x14ac:dyDescent="0.25">
      <c r="C33" s="15"/>
      <c r="D33" s="15"/>
    </row>
    <row r="34" spans="1:13" x14ac:dyDescent="0.25">
      <c r="A34" s="7" t="s">
        <v>34</v>
      </c>
      <c r="B34" s="7" t="s">
        <v>37</v>
      </c>
      <c r="C34" s="15">
        <f>B27</f>
        <v>14.797061369825748</v>
      </c>
      <c r="D34" s="15">
        <f>D27</f>
        <v>21.294507126607918</v>
      </c>
    </row>
    <row r="35" spans="1:13" x14ac:dyDescent="0.25">
      <c r="C35" s="15"/>
      <c r="D35" s="15"/>
    </row>
    <row r="37" spans="1:13" x14ac:dyDescent="0.25">
      <c r="C37" s="7" t="s">
        <v>1</v>
      </c>
      <c r="D37" s="7" t="s">
        <v>2</v>
      </c>
      <c r="F37" s="7" t="s">
        <v>3</v>
      </c>
      <c r="G37" s="7" t="s">
        <v>3</v>
      </c>
    </row>
    <row r="38" spans="1:13" x14ac:dyDescent="0.25">
      <c r="A38" s="7" t="s">
        <v>4</v>
      </c>
      <c r="B38" s="7" t="s">
        <v>5</v>
      </c>
      <c r="C38" s="15">
        <f>C32</f>
        <v>12.789441834342224</v>
      </c>
      <c r="D38" s="15">
        <f>I11</f>
        <v>13.578826768961951</v>
      </c>
      <c r="F38" s="7">
        <f>STDEV(B4:B9)</f>
        <v>0.93808779995571723</v>
      </c>
      <c r="G38" s="7">
        <v>1.3864055948054428</v>
      </c>
    </row>
    <row r="39" spans="1:13" x14ac:dyDescent="0.25">
      <c r="B39" s="7" t="s">
        <v>8</v>
      </c>
      <c r="C39" s="15">
        <f>D32</f>
        <v>16.7052764888012</v>
      </c>
      <c r="D39" s="15">
        <f>K11</f>
        <v>15.151032217527684</v>
      </c>
      <c r="F39" s="7">
        <f>STDEV(D4:D9)</f>
        <v>0.94165197018695368</v>
      </c>
      <c r="G39" s="7">
        <v>0.39794818377114333</v>
      </c>
    </row>
    <row r="40" spans="1:13" x14ac:dyDescent="0.25">
      <c r="A40" s="7" t="s">
        <v>10</v>
      </c>
      <c r="B40" s="7" t="s">
        <v>5</v>
      </c>
      <c r="C40" s="15">
        <f>C34</f>
        <v>14.797061369825748</v>
      </c>
      <c r="D40" s="15">
        <f>I27</f>
        <v>12.041346026766599</v>
      </c>
      <c r="F40" s="7">
        <f>STDEV(B20:B25)</f>
        <v>0.29747837299098162</v>
      </c>
      <c r="G40" s="7">
        <v>0.62818658078310352</v>
      </c>
    </row>
    <row r="41" spans="1:13" x14ac:dyDescent="0.25">
      <c r="B41" s="7" t="s">
        <v>8</v>
      </c>
      <c r="C41" s="15">
        <f>D34</f>
        <v>21.294507126607918</v>
      </c>
      <c r="D41" s="15">
        <f>K27</f>
        <v>15.126653569439933</v>
      </c>
      <c r="F41" s="7">
        <f>STDEV(D20:D25)</f>
        <v>0.91046624845636692</v>
      </c>
      <c r="G41" s="7">
        <v>0.78801986193226137</v>
      </c>
    </row>
    <row r="43" spans="1:13" x14ac:dyDescent="0.25">
      <c r="F43" s="7" t="s">
        <v>12</v>
      </c>
      <c r="G43" s="7" t="s">
        <v>12</v>
      </c>
      <c r="L43" s="16" t="s">
        <v>60</v>
      </c>
      <c r="M43" s="14">
        <f>C41-C40</f>
        <v>6.4974457567821702</v>
      </c>
    </row>
    <row r="44" spans="1:13" x14ac:dyDescent="0.25">
      <c r="F44" s="7">
        <f>F38/SQRT(6)</f>
        <v>0.38297274063692788</v>
      </c>
      <c r="G44" s="7">
        <v>0.56599771396885723</v>
      </c>
    </row>
    <row r="45" spans="1:13" x14ac:dyDescent="0.25">
      <c r="F45" s="7">
        <f t="shared" ref="F45" si="2">F39/SQRT(6)</f>
        <v>0.38442780704075236</v>
      </c>
      <c r="G45" s="7">
        <v>0.16246166571776846</v>
      </c>
    </row>
    <row r="46" spans="1:13" x14ac:dyDescent="0.25">
      <c r="F46" s="7">
        <f>F40/SQRT(4)</f>
        <v>0.14873918649549081</v>
      </c>
      <c r="G46" s="7">
        <v>0.31409329039155176</v>
      </c>
      <c r="L46" s="16" t="s">
        <v>61</v>
      </c>
      <c r="M46" s="14">
        <f>C39-C38</f>
        <v>3.9158346544589762</v>
      </c>
    </row>
    <row r="47" spans="1:13" x14ac:dyDescent="0.25">
      <c r="F47" s="7">
        <f>F41/SQRT(4)</f>
        <v>0.45523312422818346</v>
      </c>
      <c r="G47" s="7">
        <v>0.39400993096613068</v>
      </c>
    </row>
    <row r="49" spans="2:12" x14ac:dyDescent="0.25">
      <c r="D49" s="7" t="s">
        <v>39</v>
      </c>
      <c r="E49" s="7" t="s">
        <v>68</v>
      </c>
      <c r="G49" s="16" t="s">
        <v>62</v>
      </c>
    </row>
    <row r="50" spans="2:12" x14ac:dyDescent="0.25">
      <c r="B50" s="7" t="s">
        <v>40</v>
      </c>
      <c r="D50" s="15">
        <f>C38</f>
        <v>12.789441834342224</v>
      </c>
      <c r="E50" s="7">
        <f>-0.2421*D50+12.642</f>
        <v>9.545676131905747</v>
      </c>
      <c r="G50" s="7">
        <f>E50-E51</f>
        <v>0.94802356984451919</v>
      </c>
    </row>
    <row r="51" spans="2:12" x14ac:dyDescent="0.25">
      <c r="B51" s="7" t="s">
        <v>41</v>
      </c>
      <c r="D51" s="15">
        <f>C39</f>
        <v>16.7052764888012</v>
      </c>
      <c r="E51" s="7">
        <f t="shared" ref="E51:E54" si="3">-0.2421*D51+12.642</f>
        <v>8.5976525620612279</v>
      </c>
    </row>
    <row r="53" spans="2:12" x14ac:dyDescent="0.25">
      <c r="B53" s="7" t="s">
        <v>42</v>
      </c>
      <c r="D53" s="15">
        <f>C40</f>
        <v>14.797061369825748</v>
      </c>
      <c r="E53" s="7">
        <f t="shared" si="3"/>
        <v>9.0596314423651858</v>
      </c>
      <c r="G53" s="7">
        <f>E53-E54</f>
        <v>1.5730316177169632</v>
      </c>
    </row>
    <row r="54" spans="2:12" x14ac:dyDescent="0.25">
      <c r="B54" s="7" t="s">
        <v>43</v>
      </c>
      <c r="D54" s="15">
        <f>C41</f>
        <v>21.294507126607918</v>
      </c>
      <c r="E54" s="7">
        <f t="shared" si="3"/>
        <v>7.4865998246482226</v>
      </c>
    </row>
    <row r="57" spans="2:12" x14ac:dyDescent="0.25">
      <c r="G57" s="17" t="s">
        <v>63</v>
      </c>
    </row>
    <row r="59" spans="2:12" x14ac:dyDescent="0.25">
      <c r="E59" s="9"/>
      <c r="F59" s="9" t="s">
        <v>17</v>
      </c>
      <c r="G59" s="9" t="s">
        <v>18</v>
      </c>
      <c r="H59" s="9" t="s">
        <v>64</v>
      </c>
      <c r="I59" s="9" t="s">
        <v>50</v>
      </c>
      <c r="J59" s="2"/>
      <c r="K59" s="2"/>
      <c r="L59" s="2"/>
    </row>
    <row r="60" spans="2:12" x14ac:dyDescent="0.25">
      <c r="E60" s="9" t="s">
        <v>65</v>
      </c>
      <c r="F60" s="9">
        <f>10^E50</f>
        <v>3512983677.3932838</v>
      </c>
      <c r="G60" s="9">
        <f>F60/5</f>
        <v>702596735.47865677</v>
      </c>
      <c r="H60" s="9">
        <f>LOG(G60)</f>
        <v>8.8467061275697283</v>
      </c>
      <c r="I60" s="9"/>
      <c r="J60" s="2"/>
      <c r="K60" s="2"/>
      <c r="L60" s="2"/>
    </row>
    <row r="61" spans="2:12" x14ac:dyDescent="0.25">
      <c r="E61" s="9" t="s">
        <v>66</v>
      </c>
      <c r="F61" s="9">
        <f t="shared" ref="F61:F63" si="4">10^E51</f>
        <v>395961136.45765942</v>
      </c>
      <c r="G61" s="9">
        <f t="shared" ref="G61:G64" si="5">F61/5</f>
        <v>79192227.291531891</v>
      </c>
      <c r="H61" s="9">
        <f t="shared" ref="H61:H64" si="6">LOG(G61)</f>
        <v>7.89868255772521</v>
      </c>
      <c r="I61" s="9">
        <f>H60-H61</f>
        <v>0.9480235698445183</v>
      </c>
      <c r="J61" s="2"/>
      <c r="K61" s="2"/>
      <c r="L61" s="2"/>
    </row>
    <row r="62" spans="2:12" x14ac:dyDescent="0.25">
      <c r="E62" s="9"/>
      <c r="F62" s="9"/>
      <c r="G62" s="9"/>
      <c r="H62" s="9"/>
      <c r="I62" s="9"/>
      <c r="J62" s="2"/>
      <c r="K62" s="2"/>
      <c r="L62" s="2"/>
    </row>
    <row r="63" spans="2:12" x14ac:dyDescent="0.25">
      <c r="E63" s="9" t="s">
        <v>67</v>
      </c>
      <c r="F63" s="9">
        <f t="shared" si="4"/>
        <v>1147179671.1084807</v>
      </c>
      <c r="G63" s="9">
        <f t="shared" si="5"/>
        <v>229435934.22169614</v>
      </c>
      <c r="H63" s="9">
        <f t="shared" si="6"/>
        <v>8.3606614380291671</v>
      </c>
      <c r="I63" s="9">
        <f>H63-H64</f>
        <v>1.5730316177169632</v>
      </c>
      <c r="J63" s="2"/>
      <c r="K63" s="2"/>
      <c r="L63" s="2"/>
    </row>
    <row r="64" spans="2:12" x14ac:dyDescent="0.25">
      <c r="E64" s="9" t="s">
        <v>59</v>
      </c>
      <c r="F64" s="9">
        <f>10^E54</f>
        <v>30661953.779961191</v>
      </c>
      <c r="G64" s="9">
        <f t="shared" si="5"/>
        <v>6132390.7559922384</v>
      </c>
      <c r="H64" s="9">
        <f t="shared" si="6"/>
        <v>6.7876298203122039</v>
      </c>
      <c r="I64" s="9"/>
      <c r="J64" s="2"/>
      <c r="K64" s="2"/>
      <c r="L64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4"/>
  <sheetViews>
    <sheetView topLeftCell="A7" workbookViewId="0">
      <selection activeCell="L60" sqref="L60"/>
    </sheetView>
  </sheetViews>
  <sheetFormatPr defaultRowHeight="15" x14ac:dyDescent="0.25"/>
  <cols>
    <col min="5" max="5" width="10.28515625" customWidth="1"/>
    <col min="6" max="6" width="11" bestFit="1" customWidth="1"/>
    <col min="7" max="7" width="13.7109375" customWidth="1"/>
    <col min="8" max="8" width="16" customWidth="1"/>
  </cols>
  <sheetData>
    <row r="1" spans="1:15" x14ac:dyDescent="0.25">
      <c r="B1" t="s">
        <v>44</v>
      </c>
      <c r="H1" t="s">
        <v>56</v>
      </c>
      <c r="M1" t="s">
        <v>22</v>
      </c>
      <c r="O1" t="s">
        <v>75</v>
      </c>
    </row>
    <row r="2" spans="1:15" x14ac:dyDescent="0.25">
      <c r="M2" t="s">
        <v>24</v>
      </c>
      <c r="N2" t="s">
        <v>25</v>
      </c>
      <c r="O2" t="s">
        <v>26</v>
      </c>
    </row>
    <row r="3" spans="1:15" x14ac:dyDescent="0.25">
      <c r="B3" t="s">
        <v>27</v>
      </c>
      <c r="D3" t="s">
        <v>9</v>
      </c>
      <c r="H3" t="s">
        <v>27</v>
      </c>
      <c r="J3" t="s">
        <v>9</v>
      </c>
      <c r="M3">
        <v>-0.52399741231579888</v>
      </c>
      <c r="N3">
        <v>1</v>
      </c>
    </row>
    <row r="4" spans="1:15" x14ac:dyDescent="0.25">
      <c r="B4">
        <v>14.089906154614599</v>
      </c>
      <c r="D4">
        <v>13.565908742298801</v>
      </c>
      <c r="H4">
        <v>12.6688455216653</v>
      </c>
      <c r="J4">
        <v>11.937523061289401</v>
      </c>
      <c r="M4">
        <v>-0.3993972093267999</v>
      </c>
      <c r="N4">
        <v>1</v>
      </c>
    </row>
    <row r="5" spans="1:15" x14ac:dyDescent="0.25">
      <c r="B5">
        <v>15.6811569311764</v>
      </c>
      <c r="D5">
        <v>15.2817597218496</v>
      </c>
      <c r="H5">
        <v>14.6411045824275</v>
      </c>
      <c r="J5">
        <v>13.9656657314572</v>
      </c>
      <c r="M5">
        <v>0.95856956647240033</v>
      </c>
      <c r="N5">
        <v>1</v>
      </c>
    </row>
    <row r="6" spans="1:15" x14ac:dyDescent="0.25">
      <c r="B6">
        <v>14.8952633499272</v>
      </c>
      <c r="D6">
        <v>15.8538329163996</v>
      </c>
      <c r="H6">
        <v>15.2312429179344</v>
      </c>
      <c r="J6">
        <v>14.423997717092</v>
      </c>
      <c r="M6">
        <v>-1.0691334769972993</v>
      </c>
      <c r="N6">
        <v>1</v>
      </c>
    </row>
    <row r="7" spans="1:15" x14ac:dyDescent="0.25">
      <c r="B7">
        <v>14.3134223738773</v>
      </c>
      <c r="D7">
        <v>13.244288896880001</v>
      </c>
      <c r="H7">
        <v>13.199137991610099</v>
      </c>
      <c r="J7">
        <v>12.6401355705492</v>
      </c>
      <c r="M7">
        <v>-0.72566478997450012</v>
      </c>
      <c r="N7">
        <v>1</v>
      </c>
    </row>
    <row r="8" spans="1:15" x14ac:dyDescent="0.25">
      <c r="B8">
        <v>15.971690664586101</v>
      </c>
      <c r="D8">
        <v>15.2460258746116</v>
      </c>
      <c r="H8">
        <v>14.9481623078045</v>
      </c>
      <c r="J8">
        <v>14.233949988173199</v>
      </c>
      <c r="M8">
        <v>0.56502370370400001</v>
      </c>
      <c r="N8">
        <v>1</v>
      </c>
    </row>
    <row r="9" spans="1:15" x14ac:dyDescent="0.25">
      <c r="B9">
        <v>15.2846817343212</v>
      </c>
      <c r="D9">
        <v>15.8497054380252</v>
      </c>
      <c r="H9">
        <v>15.133368171346</v>
      </c>
      <c r="J9">
        <v>14.516522327873201</v>
      </c>
      <c r="M9" t="s">
        <v>28</v>
      </c>
    </row>
    <row r="10" spans="1:15" x14ac:dyDescent="0.25">
      <c r="M10">
        <v>-0.67139132632529908</v>
      </c>
      <c r="N10">
        <v>2</v>
      </c>
    </row>
    <row r="11" spans="1:15" x14ac:dyDescent="0.25">
      <c r="A11" t="s">
        <v>29</v>
      </c>
      <c r="B11">
        <v>15.039353534750466</v>
      </c>
      <c r="D11">
        <v>14.840253598344132</v>
      </c>
      <c r="H11">
        <v>14.303643582131301</v>
      </c>
      <c r="J11">
        <v>13.619632399405701</v>
      </c>
      <c r="M11">
        <v>0</v>
      </c>
      <c r="N11">
        <v>2</v>
      </c>
    </row>
    <row r="12" spans="1:15" x14ac:dyDescent="0.25">
      <c r="A12" t="s">
        <v>58</v>
      </c>
      <c r="C12">
        <v>-0.19909993640633417</v>
      </c>
      <c r="I12">
        <v>-0.68401118272559991</v>
      </c>
      <c r="M12">
        <v>2.0066591856210998</v>
      </c>
      <c r="N12">
        <v>2</v>
      </c>
    </row>
    <row r="13" spans="1:15" x14ac:dyDescent="0.25">
      <c r="M13">
        <v>-0.44220879453810014</v>
      </c>
      <c r="N13">
        <v>2</v>
      </c>
    </row>
    <row r="14" spans="1:15" x14ac:dyDescent="0.25">
      <c r="M14">
        <v>0</v>
      </c>
      <c r="N14">
        <v>2</v>
      </c>
    </row>
    <row r="15" spans="1:15" x14ac:dyDescent="0.25">
      <c r="M15">
        <v>6.0921283985498675E-2</v>
      </c>
      <c r="N15">
        <v>2</v>
      </c>
    </row>
    <row r="17" spans="1:17" x14ac:dyDescent="0.25">
      <c r="B17" t="s">
        <v>46</v>
      </c>
      <c r="H17" t="s">
        <v>47</v>
      </c>
    </row>
    <row r="19" spans="1:17" x14ac:dyDescent="0.25">
      <c r="B19" t="s">
        <v>27</v>
      </c>
      <c r="D19" t="s">
        <v>9</v>
      </c>
      <c r="H19" t="s">
        <v>27</v>
      </c>
      <c r="J19" t="s">
        <v>9</v>
      </c>
    </row>
    <row r="20" spans="1:17" x14ac:dyDescent="0.25">
      <c r="B20">
        <v>12.7403239888567</v>
      </c>
      <c r="D20">
        <v>12.068932662531401</v>
      </c>
      <c r="H20">
        <v>12.005009412963201</v>
      </c>
      <c r="J20">
        <v>10.598853196706299</v>
      </c>
    </row>
    <row r="22" spans="1:17" x14ac:dyDescent="0.25">
      <c r="B22">
        <v>11.1562318075677</v>
      </c>
      <c r="D22">
        <v>13.1628909931888</v>
      </c>
      <c r="H22">
        <v>10.4545094021013</v>
      </c>
      <c r="J22">
        <v>11.1327769868396</v>
      </c>
    </row>
    <row r="23" spans="1:17" x14ac:dyDescent="0.25">
      <c r="B23">
        <v>12.8163604368075</v>
      </c>
      <c r="D23">
        <v>12.3741516422694</v>
      </c>
      <c r="H23">
        <v>12.338340748827701</v>
      </c>
      <c r="J23">
        <v>10.6401670497361</v>
      </c>
    </row>
    <row r="25" spans="1:17" x14ac:dyDescent="0.25">
      <c r="B25">
        <v>13.146152174263401</v>
      </c>
      <c r="D25">
        <v>13.2070734582489</v>
      </c>
      <c r="H25">
        <v>11.045936112215401</v>
      </c>
      <c r="J25">
        <v>11.3151178911518</v>
      </c>
    </row>
    <row r="27" spans="1:17" x14ac:dyDescent="0.25">
      <c r="A27" t="s">
        <v>29</v>
      </c>
      <c r="B27">
        <v>12.464767101873825</v>
      </c>
      <c r="D27">
        <v>12.703262189059625</v>
      </c>
      <c r="H27">
        <v>11.460948919026901</v>
      </c>
      <c r="J27">
        <v>10.921728781108449</v>
      </c>
    </row>
    <row r="28" spans="1:17" x14ac:dyDescent="0.25">
      <c r="A28" s="1" t="s">
        <v>58</v>
      </c>
      <c r="C28">
        <v>0.23849508718580026</v>
      </c>
      <c r="I28">
        <v>-0.53922013791845202</v>
      </c>
    </row>
    <row r="31" spans="1:17" x14ac:dyDescent="0.25">
      <c r="C31" t="s">
        <v>5</v>
      </c>
      <c r="D31" t="s">
        <v>7</v>
      </c>
    </row>
    <row r="32" spans="1:17" x14ac:dyDescent="0.25">
      <c r="A32" t="s">
        <v>36</v>
      </c>
      <c r="B32" t="s">
        <v>1</v>
      </c>
      <c r="C32">
        <v>15.039353534750466</v>
      </c>
      <c r="D32">
        <v>14.840253598344132</v>
      </c>
      <c r="L32" t="s">
        <v>76</v>
      </c>
      <c r="Q32" t="s">
        <v>70</v>
      </c>
    </row>
    <row r="33" spans="1:17" x14ac:dyDescent="0.25">
      <c r="B33" t="s">
        <v>38</v>
      </c>
      <c r="C33">
        <v>14.303643582131301</v>
      </c>
      <c r="D33">
        <v>13.619632399405701</v>
      </c>
      <c r="L33" t="s">
        <v>77</v>
      </c>
      <c r="Q33" t="s">
        <v>71</v>
      </c>
    </row>
    <row r="34" spans="1:17" x14ac:dyDescent="0.25">
      <c r="A34" t="s">
        <v>34</v>
      </c>
      <c r="B34" t="s">
        <v>1</v>
      </c>
      <c r="C34">
        <v>12.464767101873825</v>
      </c>
      <c r="D34">
        <v>12.703262189059625</v>
      </c>
      <c r="L34" t="s">
        <v>78</v>
      </c>
      <c r="Q34" t="s">
        <v>72</v>
      </c>
    </row>
    <row r="35" spans="1:17" x14ac:dyDescent="0.25">
      <c r="B35" t="s">
        <v>38</v>
      </c>
      <c r="C35">
        <v>11.460948919026901</v>
      </c>
      <c r="D35">
        <v>10.921728781108449</v>
      </c>
      <c r="L35" t="s">
        <v>79</v>
      </c>
      <c r="Q35" t="s">
        <v>73</v>
      </c>
    </row>
    <row r="37" spans="1:17" x14ac:dyDescent="0.25">
      <c r="C37" t="s">
        <v>1</v>
      </c>
      <c r="D37" t="s">
        <v>2</v>
      </c>
      <c r="F37" t="s">
        <v>3</v>
      </c>
      <c r="G37" t="s">
        <v>3</v>
      </c>
    </row>
    <row r="38" spans="1:17" x14ac:dyDescent="0.25">
      <c r="A38" t="s">
        <v>6</v>
      </c>
      <c r="B38" t="s">
        <v>5</v>
      </c>
      <c r="C38">
        <v>15.04</v>
      </c>
      <c r="D38">
        <v>14.3</v>
      </c>
      <c r="F38">
        <v>0.74706604904446805</v>
      </c>
      <c r="G38">
        <v>1.0927639300590182</v>
      </c>
    </row>
    <row r="39" spans="1:17" x14ac:dyDescent="0.25">
      <c r="B39" t="s">
        <v>11</v>
      </c>
      <c r="C39">
        <v>14.84</v>
      </c>
      <c r="D39">
        <v>13.62</v>
      </c>
      <c r="F39">
        <v>1.1469065339733731</v>
      </c>
      <c r="G39">
        <v>1.071209236140241</v>
      </c>
    </row>
    <row r="40" spans="1:17" x14ac:dyDescent="0.25">
      <c r="A40" t="s">
        <v>13</v>
      </c>
      <c r="B40" t="s">
        <v>5</v>
      </c>
      <c r="C40">
        <v>12.46</v>
      </c>
      <c r="D40">
        <v>11.46</v>
      </c>
      <c r="F40">
        <v>0.88996249068029842</v>
      </c>
      <c r="G40">
        <v>0.86621290206476842</v>
      </c>
    </row>
    <row r="41" spans="1:17" x14ac:dyDescent="0.25">
      <c r="B41" t="s">
        <v>11</v>
      </c>
      <c r="C41">
        <v>12.7</v>
      </c>
      <c r="D41">
        <v>10.92</v>
      </c>
      <c r="F41">
        <v>0.57031340295823463</v>
      </c>
      <c r="G41">
        <v>0.35722168122864684</v>
      </c>
    </row>
    <row r="43" spans="1:17" x14ac:dyDescent="0.25">
      <c r="F43" t="s">
        <v>12</v>
      </c>
      <c r="G43" t="s">
        <v>12</v>
      </c>
      <c r="L43" t="s">
        <v>54</v>
      </c>
      <c r="M43">
        <v>0.23999999999999844</v>
      </c>
    </row>
    <row r="44" spans="1:17" x14ac:dyDescent="0.25">
      <c r="F44">
        <v>0.30498843738599657</v>
      </c>
      <c r="G44">
        <v>0.44611900632716656</v>
      </c>
    </row>
    <row r="45" spans="1:17" x14ac:dyDescent="0.25">
      <c r="F45">
        <v>0.46822263181646401</v>
      </c>
      <c r="G45">
        <v>0.43731933938335399</v>
      </c>
    </row>
    <row r="46" spans="1:17" x14ac:dyDescent="0.25">
      <c r="F46">
        <v>0.44498124534014921</v>
      </c>
      <c r="G46">
        <v>0.43310645103238421</v>
      </c>
      <c r="L46" t="s">
        <v>55</v>
      </c>
      <c r="M46">
        <v>-0.19999999999999929</v>
      </c>
    </row>
    <row r="47" spans="1:17" x14ac:dyDescent="0.25">
      <c r="F47">
        <v>0.28515670147911731</v>
      </c>
      <c r="G47">
        <v>0.17861084061432342</v>
      </c>
    </row>
    <row r="49" spans="2:9" x14ac:dyDescent="0.25">
      <c r="D49" t="s">
        <v>39</v>
      </c>
      <c r="E49" t="s">
        <v>74</v>
      </c>
      <c r="G49" t="s">
        <v>50</v>
      </c>
    </row>
    <row r="50" spans="2:9" x14ac:dyDescent="0.25">
      <c r="B50" t="s">
        <v>40</v>
      </c>
      <c r="D50">
        <v>15.04</v>
      </c>
      <c r="E50">
        <v>9.0008160000000004</v>
      </c>
      <c r="G50">
        <v>-4.8419999999998353E-2</v>
      </c>
    </row>
    <row r="51" spans="2:9" x14ac:dyDescent="0.25">
      <c r="B51" t="s">
        <v>41</v>
      </c>
      <c r="D51">
        <v>14.84</v>
      </c>
      <c r="E51">
        <v>9.0492359999999987</v>
      </c>
    </row>
    <row r="53" spans="2:9" x14ac:dyDescent="0.25">
      <c r="B53" t="s">
        <v>42</v>
      </c>
      <c r="D53">
        <v>12.46</v>
      </c>
      <c r="E53">
        <v>9.6254339999999985</v>
      </c>
      <c r="G53">
        <v>5.8103999999998379E-2</v>
      </c>
    </row>
    <row r="54" spans="2:9" x14ac:dyDescent="0.25">
      <c r="B54" t="s">
        <v>43</v>
      </c>
      <c r="D54">
        <v>12.7</v>
      </c>
      <c r="E54">
        <v>9.5673300000000001</v>
      </c>
    </row>
    <row r="59" spans="2:9" x14ac:dyDescent="0.25">
      <c r="E59" s="9"/>
      <c r="F59" s="9" t="s">
        <v>17</v>
      </c>
      <c r="G59" s="9" t="s">
        <v>18</v>
      </c>
      <c r="H59" s="9" t="s">
        <v>64</v>
      </c>
      <c r="I59" s="9" t="s">
        <v>50</v>
      </c>
    </row>
    <row r="60" spans="2:9" x14ac:dyDescent="0.25">
      <c r="E60" s="9" t="s">
        <v>65</v>
      </c>
      <c r="F60" s="18">
        <f>10^E50</f>
        <v>1001880675.6922601</v>
      </c>
      <c r="G60" s="18">
        <f>F60/5</f>
        <v>200376135.13845202</v>
      </c>
      <c r="H60" s="9">
        <f>LOG(G60)</f>
        <v>8.3018459956639834</v>
      </c>
      <c r="I60" s="9"/>
    </row>
    <row r="61" spans="2:9" x14ac:dyDescent="0.25">
      <c r="E61" s="9" t="s">
        <v>66</v>
      </c>
      <c r="F61" s="18">
        <f t="shared" ref="F61:F64" si="0">10^E51</f>
        <v>1120046362.6110187</v>
      </c>
      <c r="G61" s="18">
        <f t="shared" ref="G61:G64" si="1">F61/5</f>
        <v>224009272.52220374</v>
      </c>
      <c r="H61" s="9">
        <f t="shared" ref="H61:H64" si="2">LOG(G61)</f>
        <v>8.3502659956639818</v>
      </c>
      <c r="I61" s="9">
        <f>H60-H61</f>
        <v>-4.8419999999998353E-2</v>
      </c>
    </row>
    <row r="62" spans="2:9" x14ac:dyDescent="0.25">
      <c r="E62" s="9"/>
      <c r="F62" s="18"/>
      <c r="G62" s="18"/>
      <c r="H62" s="9"/>
      <c r="I62" s="9"/>
    </row>
    <row r="63" spans="2:9" x14ac:dyDescent="0.25">
      <c r="E63" s="9" t="s">
        <v>67</v>
      </c>
      <c r="F63" s="18">
        <f t="shared" si="0"/>
        <v>4221181246.249804</v>
      </c>
      <c r="G63" s="18">
        <f t="shared" si="1"/>
        <v>844236249.24996078</v>
      </c>
      <c r="H63" s="9">
        <f t="shared" si="2"/>
        <v>8.9264639956639815</v>
      </c>
      <c r="I63" s="9">
        <f>H63-H64</f>
        <v>5.8104000000000156E-2</v>
      </c>
    </row>
    <row r="64" spans="2:9" x14ac:dyDescent="0.25">
      <c r="E64" s="9" t="s">
        <v>59</v>
      </c>
      <c r="F64" s="18">
        <f t="shared" si="0"/>
        <v>3692580738.8164911</v>
      </c>
      <c r="G64" s="18">
        <f t="shared" si="1"/>
        <v>738516147.76329827</v>
      </c>
      <c r="H64" s="9">
        <f t="shared" si="2"/>
        <v>8.8683599956639814</v>
      </c>
      <c r="I64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verview Cq after treatment</vt:lpstr>
      <vt:lpstr>colistin</vt:lpstr>
      <vt:lpstr>levofloxacin</vt:lpstr>
      <vt:lpstr>tobramycin</vt:lpstr>
    </vt:vector>
  </TitlesOfParts>
  <Company>UGen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Tavernier</dc:creator>
  <cp:lastModifiedBy>Sarah Tavernier</cp:lastModifiedBy>
  <dcterms:created xsi:type="dcterms:W3CDTF">2014-12-16T12:41:42Z</dcterms:created>
  <dcterms:modified xsi:type="dcterms:W3CDTF">2015-01-26T08:56:30Z</dcterms:modified>
</cp:coreProperties>
</file>